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docProps/core.xml" ContentType="application/vnd.openxmlformats-package.core-properties+xml"/>
  <Override PartName="/docProps/app.xml" ContentType="application/vnd.openxmlformats-officedocument.extended-propertie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209"/>
  <workbookPr defaultThemeVersion="124226"/>
  <mc:AlternateContent xmlns:mc="http://schemas.openxmlformats.org/markup-compatibility/2006">
    <mc:Choice Requires="x15">
      <x15ac:absPath xmlns:x15ac="http://schemas.microsoft.com/office/spreadsheetml/2010/11/ac" url="/Users/eirinikaiserli/Desktop/Dataset Tables/"/>
    </mc:Choice>
  </mc:AlternateContent>
  <xr:revisionPtr revIDLastSave="0" documentId="13_ncr:1_{53D3A4D2-BAC4-F84C-8A9A-696519299066}" xr6:coauthVersionLast="47" xr6:coauthVersionMax="47" xr10:uidLastSave="{00000000-0000-0000-0000-000000000000}"/>
  <bookViews>
    <workbookView xWindow="240" yWindow="740" windowWidth="20120" windowHeight="8020" xr2:uid="{00000000-000D-0000-FFFF-FFFF00000000}"/>
  </bookViews>
  <sheets>
    <sheet name="Sheet1" sheetId="1" r:id="rId1"/>
    <sheet name="Sheet2" sheetId="2" r:id="rId2"/>
    <sheet name="Sheet3" sheetId="3" r:id="rId3"/>
  </sheets>
  <calcPr calcId="145621"/>
</workbook>
</file>

<file path=xl/sharedStrings.xml><?xml version="1.0" encoding="utf-8"?>
<sst xmlns="http://schemas.openxmlformats.org/spreadsheetml/2006/main" count="4896" uniqueCount="1593">
  <si>
    <t>Annotation Cluster 1</t>
  </si>
  <si>
    <t>Enrichment Score: 9.348464525276858</t>
  </si>
  <si>
    <t>Category</t>
  </si>
  <si>
    <t>Term</t>
  </si>
  <si>
    <t>Count</t>
  </si>
  <si>
    <t>%</t>
  </si>
  <si>
    <t>PValue</t>
  </si>
  <si>
    <t>Genes</t>
  </si>
  <si>
    <t>List Total</t>
  </si>
  <si>
    <t>Pop Hits</t>
  </si>
  <si>
    <t>Pop Total</t>
  </si>
  <si>
    <t>Fold Enrichment</t>
  </si>
  <si>
    <t>Bonferroni</t>
  </si>
  <si>
    <t>Benjamini</t>
  </si>
  <si>
    <t>FDR</t>
  </si>
  <si>
    <t>GOTERM_BP_DIRECT</t>
  </si>
  <si>
    <t>GO:0009813~flavonoid biosynthetic process</t>
  </si>
  <si>
    <t>AT5G24530</t>
  </si>
  <si>
    <t xml:space="preserve"> AT3G53150</t>
  </si>
  <si>
    <t xml:space="preserve"> AT2G15480</t>
  </si>
  <si>
    <t xml:space="preserve"> AT5G66690</t>
  </si>
  <si>
    <t xml:space="preserve"> AT5G26310</t>
  </si>
  <si>
    <t xml:space="preserve"> AT1G22400</t>
  </si>
  <si>
    <t xml:space="preserve"> AT3G46650</t>
  </si>
  <si>
    <t xml:space="preserve"> AT1G02050</t>
  </si>
  <si>
    <t xml:space="preserve"> AT4G00040</t>
  </si>
  <si>
    <t xml:space="preserve"> AT4G09500</t>
  </si>
  <si>
    <t xml:space="preserve"> AT1G22370</t>
  </si>
  <si>
    <t xml:space="preserve"> AT3G21790</t>
  </si>
  <si>
    <t xml:space="preserve"> AT3G46690</t>
  </si>
  <si>
    <t xml:space="preserve"> AT5G05890</t>
  </si>
  <si>
    <t xml:space="preserve"> AT2G31750</t>
  </si>
  <si>
    <t xml:space="preserve"> AT3G22250</t>
  </si>
  <si>
    <t xml:space="preserve"> AT2G29730</t>
  </si>
  <si>
    <t xml:space="preserve"> AT5G03490</t>
  </si>
  <si>
    <t xml:space="preserve"> AT4G25300</t>
  </si>
  <si>
    <t xml:space="preserve"> AT1G49390</t>
  </si>
  <si>
    <t xml:space="preserve"> AT1G17010</t>
  </si>
  <si>
    <t xml:space="preserve"> AT2G29750</t>
  </si>
  <si>
    <t xml:space="preserve"> AT2G15490</t>
  </si>
  <si>
    <t xml:space="preserve"> AT2G47460</t>
  </si>
  <si>
    <t xml:space="preserve"> AT1G22360</t>
  </si>
  <si>
    <t xml:space="preserve"> AT5G63600</t>
  </si>
  <si>
    <t xml:space="preserve"> AT2G22590</t>
  </si>
  <si>
    <t xml:space="preserve"> AT3G46720</t>
  </si>
  <si>
    <t xml:space="preserve"> AT3G46660</t>
  </si>
  <si>
    <t xml:space="preserve"> AT3G51240</t>
  </si>
  <si>
    <t xml:space="preserve"> AT4G14090</t>
  </si>
  <si>
    <t xml:space="preserve"> AT1G73880</t>
  </si>
  <si>
    <t xml:space="preserve"> AT4G15480</t>
  </si>
  <si>
    <t xml:space="preserve"> AT5G07990</t>
  </si>
  <si>
    <t xml:space="preserve"> AT1G05560</t>
  </si>
  <si>
    <t xml:space="preserve"> AT2G26480</t>
  </si>
  <si>
    <t xml:space="preserve"> AT5G05270</t>
  </si>
  <si>
    <t xml:space="preserve"> AT4G27560</t>
  </si>
  <si>
    <t xml:space="preserve"> AT4G34131</t>
  </si>
  <si>
    <t xml:space="preserve"> AT1G05680</t>
  </si>
  <si>
    <t xml:space="preserve"> AT2G36750</t>
  </si>
  <si>
    <t xml:space="preserve"> AT2G36800</t>
  </si>
  <si>
    <t xml:space="preserve"> AT2G36770</t>
  </si>
  <si>
    <t xml:space="preserve"> AT5G13930</t>
  </si>
  <si>
    <t>GOTERM_MF_DIRECT</t>
  </si>
  <si>
    <t>GO:0080043~quercetin 3-O-glucosyltransferase activity</t>
  </si>
  <si>
    <t>AT3G53150</t>
  </si>
  <si>
    <t xml:space="preserve"> AT3G21750</t>
  </si>
  <si>
    <t xml:space="preserve"> AT3G21800</t>
  </si>
  <si>
    <t xml:space="preserve"> AT5G54060</t>
  </si>
  <si>
    <t xml:space="preserve"> AT4G34135</t>
  </si>
  <si>
    <t>GO:0080044~quercetin 7-O-glucosyltransferase activity</t>
  </si>
  <si>
    <t>GO:0008194~UDP-glycosyltransferase activity</t>
  </si>
  <si>
    <t xml:space="preserve"> AT4G02280</t>
  </si>
  <si>
    <t>GO:0052696~flavonoid glucuronidation</t>
  </si>
  <si>
    <t>GOTERM_CC_DIRECT</t>
  </si>
  <si>
    <t>GO:0043231~intracellular membrane-bounded organelle</t>
  </si>
  <si>
    <t xml:space="preserve"> AT3G47740</t>
  </si>
  <si>
    <t xml:space="preserve"> AT3G47780</t>
  </si>
  <si>
    <t xml:space="preserve"> AT3G47810</t>
  </si>
  <si>
    <t xml:space="preserve"> AT3G44540</t>
  </si>
  <si>
    <t xml:space="preserve"> AT4G05520</t>
  </si>
  <si>
    <t xml:space="preserve"> AT4G16890</t>
  </si>
  <si>
    <t xml:space="preserve"> AT3G47790</t>
  </si>
  <si>
    <t xml:space="preserve"> AT5G05760</t>
  </si>
  <si>
    <t xml:space="preserve"> AT3G21180</t>
  </si>
  <si>
    <t xml:space="preserve"> AT3G60330</t>
  </si>
  <si>
    <t>GO:0016758~transferase activity</t>
  </si>
  <si>
    <t xml:space="preserve"> transferring hexosyl groups</t>
  </si>
  <si>
    <t xml:space="preserve"> AT2G47180</t>
  </si>
  <si>
    <t xml:space="preserve"> AT4G16600</t>
  </si>
  <si>
    <t xml:space="preserve"> AT1G60450</t>
  </si>
  <si>
    <t xml:space="preserve"> AT5G62620</t>
  </si>
  <si>
    <t>GO:0035251~UDP-glucosyltransferase activity</t>
  </si>
  <si>
    <t>AT1G05560</t>
  </si>
  <si>
    <t>GO:0008152~metabolic process</t>
  </si>
  <si>
    <t>AT5G59130</t>
  </si>
  <si>
    <t xml:space="preserve"> AT3G63010</t>
  </si>
  <si>
    <t xml:space="preserve"> AT5G04740</t>
  </si>
  <si>
    <t xml:space="preserve"> AT3G25820</t>
  </si>
  <si>
    <t xml:space="preserve"> AT5G04120</t>
  </si>
  <si>
    <t xml:space="preserve"> AT3G21240</t>
  </si>
  <si>
    <t xml:space="preserve"> AT4G15940</t>
  </si>
  <si>
    <t xml:space="preserve"> AT5G56650</t>
  </si>
  <si>
    <t xml:space="preserve"> AT4G14440</t>
  </si>
  <si>
    <t xml:space="preserve"> AT1G49650</t>
  </si>
  <si>
    <t xml:space="preserve"> AT2G04160</t>
  </si>
  <si>
    <t xml:space="preserve"> AT1G48820</t>
  </si>
  <si>
    <t xml:space="preserve"> AT4G20850</t>
  </si>
  <si>
    <t xml:space="preserve"> AT3G05190</t>
  </si>
  <si>
    <t xml:space="preserve"> AT5G59090</t>
  </si>
  <si>
    <t xml:space="preserve"> AT1G02390</t>
  </si>
  <si>
    <t xml:space="preserve"> AT4G21650</t>
  </si>
  <si>
    <t xml:space="preserve"> AT5G23530</t>
  </si>
  <si>
    <t xml:space="preserve"> AT3G48700</t>
  </si>
  <si>
    <t xml:space="preserve"> AT4G29700</t>
  </si>
  <si>
    <t xml:space="preserve"> AT2G36840</t>
  </si>
  <si>
    <t>GO:0016757~transferase activity</t>
  </si>
  <si>
    <t xml:space="preserve"> transferring glycosyl groups</t>
  </si>
  <si>
    <t>AT3G57520</t>
  </si>
  <si>
    <t xml:space="preserve"> AT4G23990</t>
  </si>
  <si>
    <t xml:space="preserve"> AT2G32530</t>
  </si>
  <si>
    <t xml:space="preserve"> AT1G68390</t>
  </si>
  <si>
    <t xml:space="preserve"> AT4G18240</t>
  </si>
  <si>
    <t xml:space="preserve"> AT4G00700</t>
  </si>
  <si>
    <t xml:space="preserve"> AT2G18700</t>
  </si>
  <si>
    <t xml:space="preserve"> AT5G59530</t>
  </si>
  <si>
    <t xml:space="preserve"> AT3G26440</t>
  </si>
  <si>
    <t xml:space="preserve"> AT5G20250</t>
  </si>
  <si>
    <t xml:space="preserve"> AT1G62305</t>
  </si>
  <si>
    <t xml:space="preserve"> AT1G14970</t>
  </si>
  <si>
    <t xml:space="preserve"> AT1G24070</t>
  </si>
  <si>
    <t xml:space="preserve"> AT2G41640</t>
  </si>
  <si>
    <t xml:space="preserve"> AT5G59520</t>
  </si>
  <si>
    <t xml:space="preserve"> AT2G33100</t>
  </si>
  <si>
    <t xml:space="preserve"> AT2G03360</t>
  </si>
  <si>
    <t xml:space="preserve"> AT1G11170</t>
  </si>
  <si>
    <t xml:space="preserve"> AT5G01100</t>
  </si>
  <si>
    <t xml:space="preserve"> AT4G15290</t>
  </si>
  <si>
    <t xml:space="preserve"> AT1G54940</t>
  </si>
  <si>
    <t xml:space="preserve"> AT5G01250</t>
  </si>
  <si>
    <t xml:space="preserve"> AT2G15370</t>
  </si>
  <si>
    <t xml:space="preserve"> AT4G27480</t>
  </si>
  <si>
    <t xml:space="preserve"> AT2G31990</t>
  </si>
  <si>
    <t xml:space="preserve"> AT2G44660</t>
  </si>
  <si>
    <t xml:space="preserve"> AT5G44930</t>
  </si>
  <si>
    <t xml:space="preserve"> AT2G37980</t>
  </si>
  <si>
    <t xml:space="preserve"> AT5G41460</t>
  </si>
  <si>
    <t xml:space="preserve"> AT4G15320</t>
  </si>
  <si>
    <t xml:space="preserve"> AT1G63450</t>
  </si>
  <si>
    <t>Annotation Cluster 2</t>
  </si>
  <si>
    <t>Enrichment Score: 7.495112438766931</t>
  </si>
  <si>
    <t>GO:0006979~response to oxidative stress</t>
  </si>
  <si>
    <t>AT1G20620</t>
  </si>
  <si>
    <t xml:space="preserve"> AT5G64100</t>
  </si>
  <si>
    <t xml:space="preserve"> AT3G57520</t>
  </si>
  <si>
    <t xml:space="preserve"> AT5G16960</t>
  </si>
  <si>
    <t xml:space="preserve"> AT5G17820</t>
  </si>
  <si>
    <t xml:space="preserve"> AT1G45145</t>
  </si>
  <si>
    <t xml:space="preserve"> AT2G21195</t>
  </si>
  <si>
    <t xml:space="preserve"> AT4G35770</t>
  </si>
  <si>
    <t xml:space="preserve"> AT4G01970</t>
  </si>
  <si>
    <t xml:space="preserve"> AT5G22410</t>
  </si>
  <si>
    <t xml:space="preserve"> AT1G27730</t>
  </si>
  <si>
    <t xml:space="preserve"> AT5G14130</t>
  </si>
  <si>
    <t xml:space="preserve"> AT4G04810</t>
  </si>
  <si>
    <t xml:space="preserve"> AT4G02380</t>
  </si>
  <si>
    <t xml:space="preserve"> AT4G31870</t>
  </si>
  <si>
    <t xml:space="preserve"> AT1G05240</t>
  </si>
  <si>
    <t xml:space="preserve"> AT5G39580</t>
  </si>
  <si>
    <t xml:space="preserve"> AT4G37530</t>
  </si>
  <si>
    <t xml:space="preserve"> AT1G68850</t>
  </si>
  <si>
    <t xml:space="preserve"> AT5G15180</t>
  </si>
  <si>
    <t xml:space="preserve"> AT3G32980</t>
  </si>
  <si>
    <t xml:space="preserve"> AT5G24770</t>
  </si>
  <si>
    <t xml:space="preserve"> AT1G30870</t>
  </si>
  <si>
    <t xml:space="preserve"> AT3G30775</t>
  </si>
  <si>
    <t xml:space="preserve"> AT3G12490</t>
  </si>
  <si>
    <t xml:space="preserve"> AT1G05250</t>
  </si>
  <si>
    <t xml:space="preserve"> AT1G19020</t>
  </si>
  <si>
    <t xml:space="preserve"> AT1G35720</t>
  </si>
  <si>
    <t xml:space="preserve"> AT5G16980</t>
  </si>
  <si>
    <t xml:space="preserve"> AT2G35380</t>
  </si>
  <si>
    <t xml:space="preserve"> AT3G01420</t>
  </si>
  <si>
    <t xml:space="preserve"> AT2G39040</t>
  </si>
  <si>
    <t xml:space="preserve"> AT1G09970</t>
  </si>
  <si>
    <t xml:space="preserve"> AT3G22200</t>
  </si>
  <si>
    <t xml:space="preserve"> AT2G29500</t>
  </si>
  <si>
    <t xml:space="preserve"> AT1G34510</t>
  </si>
  <si>
    <t xml:space="preserve"> AT1G66730</t>
  </si>
  <si>
    <t xml:space="preserve"> AT2G38380</t>
  </si>
  <si>
    <t xml:space="preserve"> AT3G49120</t>
  </si>
  <si>
    <t xml:space="preserve"> AT4G11600</t>
  </si>
  <si>
    <t xml:space="preserve"> AT4G04830</t>
  </si>
  <si>
    <t xml:space="preserve"> AT4G21830</t>
  </si>
  <si>
    <t xml:space="preserve"> AT5G44380</t>
  </si>
  <si>
    <t xml:space="preserve"> AT3G11050</t>
  </si>
  <si>
    <t xml:space="preserve"> AT4G11830</t>
  </si>
  <si>
    <t xml:space="preserve"> AT3G49960</t>
  </si>
  <si>
    <t xml:space="preserve"> AT5G20230</t>
  </si>
  <si>
    <t xml:space="preserve"> AT2G39800</t>
  </si>
  <si>
    <t xml:space="preserve"> AT4G34710</t>
  </si>
  <si>
    <t xml:space="preserve"> AT5G16970</t>
  </si>
  <si>
    <t xml:space="preserve"> AT5G67400</t>
  </si>
  <si>
    <t xml:space="preserve"> AT5G64110</t>
  </si>
  <si>
    <t xml:space="preserve"> AT2G38390</t>
  </si>
  <si>
    <t xml:space="preserve"> AT3G60980</t>
  </si>
  <si>
    <t xml:space="preserve"> AT1G73120</t>
  </si>
  <si>
    <t xml:space="preserve"> AT4G26010</t>
  </si>
  <si>
    <t xml:space="preserve"> AT4G04840</t>
  </si>
  <si>
    <t>GO:0004601~peroxidase activity</t>
  </si>
  <si>
    <t>AT5G64100</t>
  </si>
  <si>
    <t xml:space="preserve"> AT5G07390</t>
  </si>
  <si>
    <t xml:space="preserve"> AT5G51060</t>
  </si>
  <si>
    <t xml:space="preserve"> AT2G02390</t>
  </si>
  <si>
    <t xml:space="preserve"> AT1G60740</t>
  </si>
  <si>
    <t xml:space="preserve"> AT1G65970</t>
  </si>
  <si>
    <t>GO:0042744~hydrogen peroxide catabolic process</t>
  </si>
  <si>
    <t xml:space="preserve"> AT1G20620</t>
  </si>
  <si>
    <t>Annotation Cluster 3</t>
  </si>
  <si>
    <t>Enrichment Score: 6.432417264910093</t>
  </si>
  <si>
    <t>GO:0047893~flavonol 3-O-glucosyltransferase activity</t>
  </si>
  <si>
    <t>AT2G29730</t>
  </si>
  <si>
    <t>GO:0102360~daphnetin 3-O-glucosyltransferase activity</t>
  </si>
  <si>
    <t>Annotation Cluster 4</t>
  </si>
  <si>
    <t>Enrichment Score: 6.379431917152738</t>
  </si>
  <si>
    <t>GO:0020037~heme binding</t>
  </si>
  <si>
    <t>AT1G73340</t>
  </si>
  <si>
    <t xml:space="preserve"> AT3G26230</t>
  </si>
  <si>
    <t xml:space="preserve"> AT3G48520</t>
  </si>
  <si>
    <t xml:space="preserve"> AT2G37970</t>
  </si>
  <si>
    <t xml:space="preserve"> AT4G15393</t>
  </si>
  <si>
    <t xml:space="preserve"> AT1G64950</t>
  </si>
  <si>
    <t xml:space="preserve"> AT1G55940</t>
  </si>
  <si>
    <t xml:space="preserve"> AT4G15396</t>
  </si>
  <si>
    <t xml:space="preserve"> AT5G24910</t>
  </si>
  <si>
    <t xml:space="preserve"> AT3G14650</t>
  </si>
  <si>
    <t xml:space="preserve"> AT5G45340</t>
  </si>
  <si>
    <t xml:space="preserve"> AT1G01600</t>
  </si>
  <si>
    <t xml:space="preserve"> AT5G48000</t>
  </si>
  <si>
    <t xml:space="preserve"> AT1G37130</t>
  </si>
  <si>
    <t xml:space="preserve"> AT4G37410</t>
  </si>
  <si>
    <t xml:space="preserve"> AT5G42580</t>
  </si>
  <si>
    <t xml:space="preserve"> AT4G31970</t>
  </si>
  <si>
    <t xml:space="preserve"> AT5G25140</t>
  </si>
  <si>
    <t xml:space="preserve"> AT5G57260</t>
  </si>
  <si>
    <t xml:space="preserve"> AT4G20240</t>
  </si>
  <si>
    <t xml:space="preserve"> AT2G25160</t>
  </si>
  <si>
    <t xml:space="preserve"> AT5G04660</t>
  </si>
  <si>
    <t xml:space="preserve"> AT4G15380</t>
  </si>
  <si>
    <t xml:space="preserve"> AT5G52320</t>
  </si>
  <si>
    <t xml:space="preserve"> AT3G14620</t>
  </si>
  <si>
    <t xml:space="preserve"> AT5G58860</t>
  </si>
  <si>
    <t xml:space="preserve"> AT1G12740</t>
  </si>
  <si>
    <t xml:space="preserve"> AT2G28860</t>
  </si>
  <si>
    <t xml:space="preserve"> AT5G10610</t>
  </si>
  <si>
    <t xml:space="preserve"> AT5G42590</t>
  </si>
  <si>
    <t xml:space="preserve"> AT4G37370</t>
  </si>
  <si>
    <t xml:space="preserve"> AT3G26320</t>
  </si>
  <si>
    <t xml:space="preserve"> AT3G44970</t>
  </si>
  <si>
    <t xml:space="preserve"> AT2G47770</t>
  </si>
  <si>
    <t xml:space="preserve"> AT1G77760</t>
  </si>
  <si>
    <t xml:space="preserve"> AT3G20940</t>
  </si>
  <si>
    <t xml:space="preserve"> AT5G47990</t>
  </si>
  <si>
    <t xml:space="preserve"> AT4G13310</t>
  </si>
  <si>
    <t xml:space="preserve"> AT2G14100</t>
  </si>
  <si>
    <t xml:space="preserve"> AT3G14680</t>
  </si>
  <si>
    <t xml:space="preserve"> AT1G63710</t>
  </si>
  <si>
    <t xml:space="preserve"> AT3G28740</t>
  </si>
  <si>
    <t xml:space="preserve"> AT4G37320</t>
  </si>
  <si>
    <t xml:space="preserve"> AT3G61880</t>
  </si>
  <si>
    <t xml:space="preserve"> AT2G45510</t>
  </si>
  <si>
    <t xml:space="preserve"> AT5G36220</t>
  </si>
  <si>
    <t xml:space="preserve"> AT3G20090</t>
  </si>
  <si>
    <t xml:space="preserve"> AT2G42850</t>
  </si>
  <si>
    <t xml:space="preserve"> AT3G20110</t>
  </si>
  <si>
    <t xml:space="preserve"> AT4G12330</t>
  </si>
  <si>
    <t xml:space="preserve"> AT1G50560</t>
  </si>
  <si>
    <t xml:space="preserve"> AT4G19230</t>
  </si>
  <si>
    <t>GO:0019825~oxygen binding</t>
  </si>
  <si>
    <t>AT3G26230</t>
  </si>
  <si>
    <t xml:space="preserve"> AT1G73340</t>
  </si>
  <si>
    <t xml:space="preserve"> AT1G62580</t>
  </si>
  <si>
    <t>GO:0005506~iron ion binding</t>
  </si>
  <si>
    <t xml:space="preserve"> AT4G14716</t>
  </si>
  <si>
    <t xml:space="preserve"> AT1G14520</t>
  </si>
  <si>
    <t xml:space="preserve"> AT4G26260</t>
  </si>
  <si>
    <t xml:space="preserve"> AT4G35810</t>
  </si>
  <si>
    <t xml:space="preserve"> AT1G02205</t>
  </si>
  <si>
    <t>GO:0004497~monooxygenase activity</t>
  </si>
  <si>
    <t>AT4G38540</t>
  </si>
  <si>
    <t xml:space="preserve"> AT1G24340</t>
  </si>
  <si>
    <t xml:space="preserve"> AT1G62540</t>
  </si>
  <si>
    <t xml:space="preserve"> AT4G15760</t>
  </si>
  <si>
    <t xml:space="preserve"> AT1G12160</t>
  </si>
  <si>
    <t xml:space="preserve"> AT4G15765</t>
  </si>
  <si>
    <t xml:space="preserve"> AT1G62570</t>
  </si>
  <si>
    <t xml:space="preserve"> AT5G61290</t>
  </si>
  <si>
    <t xml:space="preserve"> AT1G63370</t>
  </si>
  <si>
    <t xml:space="preserve"> AT1G12130</t>
  </si>
  <si>
    <t>GO:0044550~secondary metabolite biosynthetic process</t>
  </si>
  <si>
    <t xml:space="preserve"> AT4G38540</t>
  </si>
  <si>
    <t>GO:0016709~oxidoreductase activity</t>
  </si>
  <si>
    <t xml:space="preserve"> acting on paired donors</t>
  </si>
  <si>
    <t xml:space="preserve"> with incorporation or reduction of molecular oxygen</t>
  </si>
  <si>
    <t xml:space="preserve"> NAD(P)H as one donor</t>
  </si>
  <si>
    <t xml:space="preserve"> and incorporation of one atom of oxygen</t>
  </si>
  <si>
    <t>GO:0016705~oxidoreductase activity</t>
  </si>
  <si>
    <t>Annotation Cluster 5</t>
  </si>
  <si>
    <t>Enrichment Score: 3.6525665362496245</t>
  </si>
  <si>
    <t>GO:0009636~response to toxic substance</t>
  </si>
  <si>
    <t>AT1G02940</t>
  </si>
  <si>
    <t xml:space="preserve"> AT1G59700</t>
  </si>
  <si>
    <t xml:space="preserve"> AT2G29490</t>
  </si>
  <si>
    <t xml:space="preserve"> AT2G29480</t>
  </si>
  <si>
    <t xml:space="preserve"> AT1G53680</t>
  </si>
  <si>
    <t xml:space="preserve"> AT2G37760</t>
  </si>
  <si>
    <t xml:space="preserve"> AT3G09270</t>
  </si>
  <si>
    <t xml:space="preserve"> AT1G17180</t>
  </si>
  <si>
    <t xml:space="preserve"> AT1G17170</t>
  </si>
  <si>
    <t xml:space="preserve"> AT5G02780</t>
  </si>
  <si>
    <t xml:space="preserve"> AT2G37770</t>
  </si>
  <si>
    <t xml:space="preserve"> AT3G29670</t>
  </si>
  <si>
    <t xml:space="preserve"> AT5G39050</t>
  </si>
  <si>
    <t xml:space="preserve"> AT5G62480</t>
  </si>
  <si>
    <t xml:space="preserve"> AT2G30870</t>
  </si>
  <si>
    <t xml:space="preserve"> AT2G29440</t>
  </si>
  <si>
    <t>GO:0009407~toxin catabolic process</t>
  </si>
  <si>
    <t>AT1G17180</t>
  </si>
  <si>
    <t xml:space="preserve"> AT1G02940</t>
  </si>
  <si>
    <t>GO:0004364~glutathione transferase activity</t>
  </si>
  <si>
    <t>AT1G59700</t>
  </si>
  <si>
    <t xml:space="preserve"> AT1G75270</t>
  </si>
  <si>
    <t>GO:0006749~glutathione metabolic process</t>
  </si>
  <si>
    <t>Annotation Cluster 6</t>
  </si>
  <si>
    <t>Enrichment Score: 2.578788831783808</t>
  </si>
  <si>
    <t>GO:0016798~hydrolase activity</t>
  </si>
  <si>
    <t xml:space="preserve"> acting on glycosyl bonds</t>
  </si>
  <si>
    <t>AT5G57540</t>
  </si>
  <si>
    <t xml:space="preserve"> AT2G18800</t>
  </si>
  <si>
    <t xml:space="preserve"> AT5G57550</t>
  </si>
  <si>
    <t xml:space="preserve"> AT4G30280</t>
  </si>
  <si>
    <t xml:space="preserve"> AT4G28850</t>
  </si>
  <si>
    <t xml:space="preserve"> AT5G57560</t>
  </si>
  <si>
    <t xml:space="preserve"> AT3G47830</t>
  </si>
  <si>
    <t xml:space="preserve"> AT5G57530</t>
  </si>
  <si>
    <t xml:space="preserve"> AT4G25820</t>
  </si>
  <si>
    <t xml:space="preserve"> AT4G30270</t>
  </si>
  <si>
    <t xml:space="preserve"> AT4G25810</t>
  </si>
  <si>
    <t xml:space="preserve"> AT5G61250</t>
  </si>
  <si>
    <t xml:space="preserve"> AT3G61010</t>
  </si>
  <si>
    <t>GO:0016762~xyloglucan:xyloglucosyl transferase activity</t>
  </si>
  <si>
    <t>AT2G18800</t>
  </si>
  <si>
    <t xml:space="preserve"> AT5G57540</t>
  </si>
  <si>
    <t>GO:0010411~xyloglucan metabolic process</t>
  </si>
  <si>
    <t>GO:0080039~xyloglucan endotransglucosylase activity</t>
  </si>
  <si>
    <t>GO:0042546~cell wall biogenesis</t>
  </si>
  <si>
    <t xml:space="preserve"> AT5G14470</t>
  </si>
  <si>
    <t>Annotation Cluster 7</t>
  </si>
  <si>
    <t>Enrichment Score: 2.3123729313325616</t>
  </si>
  <si>
    <t>GO:0010268~brassinosteroid homeostasis</t>
  </si>
  <si>
    <t>AT3G44970</t>
  </si>
  <si>
    <t>GO:0016125~sterol metabolic process</t>
  </si>
  <si>
    <t>GO:0016132~brassinosteroid biosynthetic process</t>
  </si>
  <si>
    <t>Annotation Cluster 8</t>
  </si>
  <si>
    <t>Enrichment Score: 1.8130003063005693</t>
  </si>
  <si>
    <t>GO:0008759~UDP-3-O-[3-hydroxymyristoyl] N-acetylglucosamine deacetylase activity</t>
  </si>
  <si>
    <t>AT1G25145</t>
  </si>
  <si>
    <t xml:space="preserve"> AT1G24800</t>
  </si>
  <si>
    <t xml:space="preserve"> AT1G25054</t>
  </si>
  <si>
    <t xml:space="preserve"> AT1G24793</t>
  </si>
  <si>
    <t>GO:0103117~UDP-3-O-acyl-N-acetylglucosamine deacetylase activity</t>
  </si>
  <si>
    <t>GO:2001289~lipid X metabolic process</t>
  </si>
  <si>
    <t>GO:0009245~lipid A biosynthetic process</t>
  </si>
  <si>
    <t>Annotation Cluster 9</t>
  </si>
  <si>
    <t>Enrichment Score: 1.7573446578503717</t>
  </si>
  <si>
    <t>GO:0000981~RNA polymerase II transcription factor activity</t>
  </si>
  <si>
    <t xml:space="preserve"> sequence-specific DNA binding</t>
  </si>
  <si>
    <t>AT4G10200</t>
  </si>
  <si>
    <t xml:space="preserve"> AT5G40330</t>
  </si>
  <si>
    <t xml:space="preserve"> AT1G18960</t>
  </si>
  <si>
    <t xml:space="preserve"> AT3G61250</t>
  </si>
  <si>
    <t xml:space="preserve"> AT5G61420</t>
  </si>
  <si>
    <t xml:space="preserve"> AT5G17800</t>
  </si>
  <si>
    <t xml:space="preserve"> AT5G54230</t>
  </si>
  <si>
    <t xml:space="preserve"> AT4G25560</t>
  </si>
  <si>
    <t xml:space="preserve"> AT2G32460</t>
  </si>
  <si>
    <t xml:space="preserve"> AT3G01140</t>
  </si>
  <si>
    <t xml:space="preserve"> AT2G13960</t>
  </si>
  <si>
    <t xml:space="preserve"> AT3G12820</t>
  </si>
  <si>
    <t xml:space="preserve"> AT1G56650</t>
  </si>
  <si>
    <t xml:space="preserve"> AT5G67300</t>
  </si>
  <si>
    <t xml:space="preserve"> AT1G63910</t>
  </si>
  <si>
    <t xml:space="preserve"> AT5G26660</t>
  </si>
  <si>
    <t xml:space="preserve"> AT1G06180</t>
  </si>
  <si>
    <t xml:space="preserve"> AT5G65790</t>
  </si>
  <si>
    <t xml:space="preserve"> AT4G05100</t>
  </si>
  <si>
    <t xml:space="preserve"> AT1G56280</t>
  </si>
  <si>
    <t xml:space="preserve"> AT4G28110</t>
  </si>
  <si>
    <t xml:space="preserve"> AT1G79700</t>
  </si>
  <si>
    <t xml:space="preserve"> AT1G57560</t>
  </si>
  <si>
    <t>GO:0044212~transcription regulatory region DNA binding</t>
  </si>
  <si>
    <t>AT3G11580</t>
  </si>
  <si>
    <t xml:space="preserve"> AT5G13080</t>
  </si>
  <si>
    <t xml:space="preserve"> AT5G04340</t>
  </si>
  <si>
    <t xml:space="preserve"> AT2G47890</t>
  </si>
  <si>
    <t xml:space="preserve"> AT1G69310</t>
  </si>
  <si>
    <t xml:space="preserve"> AT3G57600</t>
  </si>
  <si>
    <t xml:space="preserve"> AT2G38470</t>
  </si>
  <si>
    <t xml:space="preserve"> AT3G22760</t>
  </si>
  <si>
    <t xml:space="preserve"> AT4G00250</t>
  </si>
  <si>
    <t xml:space="preserve"> AT5G52020</t>
  </si>
  <si>
    <t xml:space="preserve"> AT1G80840</t>
  </si>
  <si>
    <t xml:space="preserve"> AT3G50410</t>
  </si>
  <si>
    <t xml:space="preserve"> AT1G01060</t>
  </si>
  <si>
    <t xml:space="preserve"> AT1G21910</t>
  </si>
  <si>
    <t xml:space="preserve"> AT1G02220</t>
  </si>
  <si>
    <t xml:space="preserve"> AT5G43270</t>
  </si>
  <si>
    <t xml:space="preserve"> AT1G62300</t>
  </si>
  <si>
    <t xml:space="preserve"> AT3G60490</t>
  </si>
  <si>
    <t xml:space="preserve"> AT5G05410</t>
  </si>
  <si>
    <t>GO:0001135~transcription factor activity</t>
  </si>
  <si>
    <t xml:space="preserve"> RNA polymerase II transcription factor recruiting</t>
  </si>
  <si>
    <t>AT5G40330</t>
  </si>
  <si>
    <t>GO:0006357~regulation of transcription from RNA polymerase II promoter</t>
  </si>
  <si>
    <t>AT1G02680</t>
  </si>
  <si>
    <t xml:space="preserve"> AT1G26665</t>
  </si>
  <si>
    <t xml:space="preserve"> AT5G04150</t>
  </si>
  <si>
    <t xml:space="preserve"> AT1G07950</t>
  </si>
  <si>
    <t xml:space="preserve"> AT4G25400</t>
  </si>
  <si>
    <t xml:space="preserve"> AT3G14990</t>
  </si>
  <si>
    <t>GO:0030154~cell differentiation</t>
  </si>
  <si>
    <t>AT5G62165</t>
  </si>
  <si>
    <t xml:space="preserve"> AT5G20240</t>
  </si>
  <si>
    <t xml:space="preserve"> AT3G49780</t>
  </si>
  <si>
    <t xml:space="preserve"> AT2G47270</t>
  </si>
  <si>
    <t xml:space="preserve"> AT5G15840</t>
  </si>
  <si>
    <t xml:space="preserve"> AT1G53230</t>
  </si>
  <si>
    <t xml:space="preserve"> AT2G45050</t>
  </si>
  <si>
    <t xml:space="preserve"> AT1G13590</t>
  </si>
  <si>
    <t xml:space="preserve"> AT5G65870</t>
  </si>
  <si>
    <t xml:space="preserve"> AT5G10140</t>
  </si>
  <si>
    <t xml:space="preserve"> AT3G02240</t>
  </si>
  <si>
    <t xml:space="preserve"> AT4G00650</t>
  </si>
  <si>
    <t>Annotation Cluster 10</t>
  </si>
  <si>
    <t>Enrichment Score: 1.7436581892435326</t>
  </si>
  <si>
    <t>GO:0008061~chitin binding</t>
  </si>
  <si>
    <t>AT4G01040</t>
  </si>
  <si>
    <t xml:space="preserve"> AT3G12500</t>
  </si>
  <si>
    <t xml:space="preserve"> AT3G54420</t>
  </si>
  <si>
    <t xml:space="preserve"> AT3G04720</t>
  </si>
  <si>
    <t xml:space="preserve"> AT2G43610</t>
  </si>
  <si>
    <t xml:space="preserve"> AT2G43590</t>
  </si>
  <si>
    <t xml:space="preserve"> AT4G19810</t>
  </si>
  <si>
    <t xml:space="preserve"> AT3G21630</t>
  </si>
  <si>
    <t>GO:0006040~amino sugar metabolic process</t>
  </si>
  <si>
    <t>AT3G12500</t>
  </si>
  <si>
    <t xml:space="preserve"> AT1G02360</t>
  </si>
  <si>
    <t>GO:0004568~chitinase activity</t>
  </si>
  <si>
    <t>GO:0006032~chitin catabolic process</t>
  </si>
  <si>
    <t>GO:0016998~cell wall macromolecule catabolic process</t>
  </si>
  <si>
    <t xml:space="preserve"> AT5G62150</t>
  </si>
  <si>
    <t>GO:0000272~polysaccharide catabolic process</t>
  </si>
  <si>
    <t>Annotation Cluster 11</t>
  </si>
  <si>
    <t>Enrichment Score: 1.638175035006292</t>
  </si>
  <si>
    <t>GO:0008422~beta-glucosidase activity</t>
  </si>
  <si>
    <t>AT1G47600</t>
  </si>
  <si>
    <t xml:space="preserve"> AT3G21370</t>
  </si>
  <si>
    <t xml:space="preserve"> AT5G25980</t>
  </si>
  <si>
    <t xml:space="preserve"> AT1G52400</t>
  </si>
  <si>
    <t xml:space="preserve"> AT3G47010</t>
  </si>
  <si>
    <t xml:space="preserve"> AT1G66280</t>
  </si>
  <si>
    <t xml:space="preserve"> AT3G60130</t>
  </si>
  <si>
    <t xml:space="preserve"> AT3G62740</t>
  </si>
  <si>
    <t xml:space="preserve"> AT4G27830</t>
  </si>
  <si>
    <t xml:space="preserve"> AT1G02850</t>
  </si>
  <si>
    <t xml:space="preserve"> AT5G26000</t>
  </si>
  <si>
    <t xml:space="preserve"> AT3G62750</t>
  </si>
  <si>
    <t>GO:0102483~scopolin beta-glucosidase activity</t>
  </si>
  <si>
    <t>GO:1901657~glycosyl compound metabolic process</t>
  </si>
  <si>
    <t>AT3G60130</t>
  </si>
  <si>
    <t>Annotation Cluster 12</t>
  </si>
  <si>
    <t>Enrichment Score: 1.5980024130527197</t>
  </si>
  <si>
    <t>GO:0016788~hydrolase activity</t>
  </si>
  <si>
    <t xml:space="preserve"> acting on ester bonds</t>
  </si>
  <si>
    <t>AT2G03980</t>
  </si>
  <si>
    <t xml:space="preserve"> AT3G03520</t>
  </si>
  <si>
    <t xml:space="preserve"> AT4G16230</t>
  </si>
  <si>
    <t xml:space="preserve"> AT5G37690</t>
  </si>
  <si>
    <t xml:space="preserve"> AT1G35250</t>
  </si>
  <si>
    <t xml:space="preserve"> AT1G35290</t>
  </si>
  <si>
    <t xml:space="preserve"> AT3G14210</t>
  </si>
  <si>
    <t xml:space="preserve"> AT1G54010</t>
  </si>
  <si>
    <t xml:space="preserve"> AT2G23540</t>
  </si>
  <si>
    <t xml:space="preserve"> AT4G30140</t>
  </si>
  <si>
    <t xml:space="preserve"> AT1G09390</t>
  </si>
  <si>
    <t xml:space="preserve"> AT1G28570</t>
  </si>
  <si>
    <t xml:space="preserve"> AT1G04290</t>
  </si>
  <si>
    <t xml:space="preserve"> AT3G50440</t>
  </si>
  <si>
    <t xml:space="preserve"> AT5G33370</t>
  </si>
  <si>
    <t xml:space="preserve"> AT3G51430</t>
  </si>
  <si>
    <t xml:space="preserve"> AT1G28670</t>
  </si>
  <si>
    <t xml:space="preserve"> AT1G74460</t>
  </si>
  <si>
    <t xml:space="preserve"> AT3G62280</t>
  </si>
  <si>
    <t xml:space="preserve"> AT5G14450</t>
  </si>
  <si>
    <t>GO:0052689~carboxylic ester hydrolase activity</t>
  </si>
  <si>
    <t>AT4G19410</t>
  </si>
  <si>
    <t xml:space="preserve"> AT4G24160</t>
  </si>
  <si>
    <t xml:space="preserve"> AT1G71250</t>
  </si>
  <si>
    <t xml:space="preserve"> AT1G53990</t>
  </si>
  <si>
    <t xml:space="preserve"> AT2G03980</t>
  </si>
  <si>
    <t>GO:0016042~lipid catabolic process</t>
  </si>
  <si>
    <t>AT1G71250</t>
  </si>
  <si>
    <t xml:space="preserve"> AT3G47290</t>
  </si>
  <si>
    <t xml:space="preserve"> AT3G52430</t>
  </si>
  <si>
    <t xml:space="preserve"> AT3G54950</t>
  </si>
  <si>
    <t xml:space="preserve"> AT4G37070</t>
  </si>
  <si>
    <t xml:space="preserve"> AT5G43590</t>
  </si>
  <si>
    <t>Annotation Cluster 13</t>
  </si>
  <si>
    <t>Enrichment Score: 1.3494085048141933</t>
  </si>
  <si>
    <t>GO:0009815~1-aminocyclopropane-1-carboxylate oxidase activity</t>
  </si>
  <si>
    <t>AT2G25450</t>
  </si>
  <si>
    <t xml:space="preserve"> AT2G30840</t>
  </si>
  <si>
    <t xml:space="preserve"> AT5G43440</t>
  </si>
  <si>
    <t xml:space="preserve"> AT2G19590</t>
  </si>
  <si>
    <t xml:space="preserve"> AT1G77330</t>
  </si>
  <si>
    <t xml:space="preserve"> AT1G12010</t>
  </si>
  <si>
    <t>GO:0031418~L-ascorbic acid binding</t>
  </si>
  <si>
    <t>AT4G35810</t>
  </si>
  <si>
    <t xml:space="preserve"> AT4G22880</t>
  </si>
  <si>
    <t>GO:0009693~ethylene biosynthetic process</t>
  </si>
  <si>
    <t>AT2G19590</t>
  </si>
  <si>
    <t xml:space="preserve"> AT1G31340</t>
  </si>
  <si>
    <t>Annotation Cluster 14</t>
  </si>
  <si>
    <t>Enrichment Score: 1.310142261806201</t>
  </si>
  <si>
    <t>GO:0006829~zinc II ion transport</t>
  </si>
  <si>
    <t>AT2G32270</t>
  </si>
  <si>
    <t xml:space="preserve"> AT2G23240</t>
  </si>
  <si>
    <t xml:space="preserve"> AT1G60960</t>
  </si>
  <si>
    <t xml:space="preserve"> AT3G58810</t>
  </si>
  <si>
    <t xml:space="preserve"> AT4G19680</t>
  </si>
  <si>
    <t>GO:0005385~zinc ion transmembrane transporter activity</t>
  </si>
  <si>
    <t xml:space="preserve"> AT2G04032</t>
  </si>
  <si>
    <t>GO:0071577~zinc II ion transmembrane transport</t>
  </si>
  <si>
    <t>Annotation Cluster 15</t>
  </si>
  <si>
    <t>Enrichment Score: 1.2592985766176477</t>
  </si>
  <si>
    <t>GO:0009699~phenylpropanoid biosynthetic process</t>
  </si>
  <si>
    <t>AT1G58170</t>
  </si>
  <si>
    <t xml:space="preserve"> AT1G22900</t>
  </si>
  <si>
    <t xml:space="preserve"> AT3G13650</t>
  </si>
  <si>
    <t xml:space="preserve"> AT1G07730</t>
  </si>
  <si>
    <t xml:space="preserve"> AT4G11210</t>
  </si>
  <si>
    <t xml:space="preserve"> AT1G80820</t>
  </si>
  <si>
    <t xml:space="preserve"> AT5G42510</t>
  </si>
  <si>
    <t>GO:0042349~guiding stereospecific synthesis activity</t>
  </si>
  <si>
    <t>GO:0009807~lignan biosynthetic process</t>
  </si>
  <si>
    <t>Annotation Cluster 16</t>
  </si>
  <si>
    <t>Enrichment Score: 1.2500780727966394</t>
  </si>
  <si>
    <t>GO:0102361~esculetin 4-O-beta-glucosyltransferase activity</t>
  </si>
  <si>
    <t>AT5G66690</t>
  </si>
  <si>
    <t>GO:0102359~daphnetin 4-O-beta-glucosyltransferase activity</t>
  </si>
  <si>
    <t>GO:0047218~hydroxycinnamate 4-beta-glucosyltransferase activity</t>
  </si>
  <si>
    <t>Annotation Cluster 17</t>
  </si>
  <si>
    <t>Enrichment Score: 1.10679457585667</t>
  </si>
  <si>
    <t>GO:0045551~cinnamyl-alcohol dehydrogenase activity</t>
  </si>
  <si>
    <t>AT1G09480</t>
  </si>
  <si>
    <t xml:space="preserve"> AT3G19450</t>
  </si>
  <si>
    <t xml:space="preserve"> AT2G21890</t>
  </si>
  <si>
    <t xml:space="preserve"> AT1G72680</t>
  </si>
  <si>
    <t xml:space="preserve"> AT4G37990</t>
  </si>
  <si>
    <t>GO:0052747~sinapyl alcohol dehydrogenase activity</t>
  </si>
  <si>
    <t>AT3G19450</t>
  </si>
  <si>
    <t>GO:0009809~lignin biosynthetic process</t>
  </si>
  <si>
    <t>AT1G33030</t>
  </si>
  <si>
    <t xml:space="preserve"> AT1G09480</t>
  </si>
  <si>
    <t xml:space="preserve"> AT2G23910</t>
  </si>
  <si>
    <t xml:space="preserve"> AT1G77530</t>
  </si>
  <si>
    <t>Annotation Cluster 18</t>
  </si>
  <si>
    <t>Enrichment Score: 1.1013723840468717</t>
  </si>
  <si>
    <t>GO:0006855~drug transmembrane transport</t>
  </si>
  <si>
    <t>AT3G08040</t>
  </si>
  <si>
    <t xml:space="preserve"> AT1G15210</t>
  </si>
  <si>
    <t xml:space="preserve"> AT5G52050</t>
  </si>
  <si>
    <t xml:space="preserve"> AT1G33100</t>
  </si>
  <si>
    <t xml:space="preserve"> AT3G03620</t>
  </si>
  <si>
    <t xml:space="preserve"> AT1G33110</t>
  </si>
  <si>
    <t xml:space="preserve"> AT1G66760</t>
  </si>
  <si>
    <t xml:space="preserve"> AT2G04090</t>
  </si>
  <si>
    <t xml:space="preserve"> AT4G21910</t>
  </si>
  <si>
    <t xml:space="preserve"> AT4G15215</t>
  </si>
  <si>
    <t xml:space="preserve"> AT4G15230</t>
  </si>
  <si>
    <t xml:space="preserve"> AT1G58340</t>
  </si>
  <si>
    <t>GO:0015238~drug transmembrane transporter activity</t>
  </si>
  <si>
    <t>GO:0015297~antiporter activity</t>
  </si>
  <si>
    <t xml:space="preserve"> AT5G17860</t>
  </si>
  <si>
    <t xml:space="preserve"> AT1G31820</t>
  </si>
  <si>
    <t>Annotation Cluster 19</t>
  </si>
  <si>
    <t>Enrichment Score: 1.0050406581873879</t>
  </si>
  <si>
    <t>GO:0000977~RNA polymerase II regulatory region sequence-specific DNA binding</t>
  </si>
  <si>
    <t xml:space="preserve"> AT5G13790</t>
  </si>
  <si>
    <t xml:space="preserve"> AT1G58110</t>
  </si>
  <si>
    <t xml:space="preserve"> AT2G22630</t>
  </si>
  <si>
    <t xml:space="preserve"> AT5G11260</t>
  </si>
  <si>
    <t xml:space="preserve"> AT4G37940</t>
  </si>
  <si>
    <t xml:space="preserve"> AT5G60440</t>
  </si>
  <si>
    <t xml:space="preserve"> AT1G47760</t>
  </si>
  <si>
    <t xml:space="preserve"> AT2G03710</t>
  </si>
  <si>
    <t>GO:0000165~MAPK cascade</t>
  </si>
  <si>
    <t>GO:0045944~positive regulation of transcription from RNA polymerase II promoter</t>
  </si>
  <si>
    <t xml:space="preserve"> AT4G19600</t>
  </si>
  <si>
    <t xml:space="preserve"> AT1G22590</t>
  </si>
  <si>
    <t xml:space="preserve"> AT2G28700</t>
  </si>
  <si>
    <t>Annotation Cluster 20</t>
  </si>
  <si>
    <t>Enrichment Score: 0.9156817152860252</t>
  </si>
  <si>
    <t>GO:0004499~N</t>
  </si>
  <si>
    <t>N-dimethylaniline monooxygenase activity</t>
  </si>
  <si>
    <t>AT1G62580</t>
  </si>
  <si>
    <t>GO:0050660~flavin adenine dinucleotide binding</t>
  </si>
  <si>
    <t>AT5G24150</t>
  </si>
  <si>
    <t xml:space="preserve"> AT5G44400</t>
  </si>
  <si>
    <t xml:space="preserve"> AT2G34810</t>
  </si>
  <si>
    <t xml:space="preserve"> AT2G46750</t>
  </si>
  <si>
    <t xml:space="preserve"> AT4G20860</t>
  </si>
  <si>
    <t xml:space="preserve"> AT3G45300</t>
  </si>
  <si>
    <t xml:space="preserve"> AT5G24140</t>
  </si>
  <si>
    <t xml:space="preserve"> AT1G12570</t>
  </si>
  <si>
    <t>GO:0050661~NADP binding</t>
  </si>
  <si>
    <t>AT1G79530</t>
  </si>
  <si>
    <t>GO:0019761~glucosinolate biosynthetic process</t>
  </si>
  <si>
    <t>Annotation Cluster 21</t>
  </si>
  <si>
    <t>Enrichment Score: 0.8886465184828468</t>
  </si>
  <si>
    <t>GO:0048544~recognition of pollen</t>
  </si>
  <si>
    <t>AT1G61500</t>
  </si>
  <si>
    <t xml:space="preserve"> AT4G03230</t>
  </si>
  <si>
    <t xml:space="preserve"> AT2G19130</t>
  </si>
  <si>
    <t xml:space="preserve"> AT1G11280</t>
  </si>
  <si>
    <t xml:space="preserve"> AT1G61420</t>
  </si>
  <si>
    <t xml:space="preserve"> AT1G61390</t>
  </si>
  <si>
    <t xml:space="preserve"> AT1G61480</t>
  </si>
  <si>
    <t xml:space="preserve"> AT1G61430</t>
  </si>
  <si>
    <t>GO:0045087~innate immune response</t>
  </si>
  <si>
    <t xml:space="preserve"> AT1G20900</t>
  </si>
  <si>
    <t xml:space="preserve"> AT3G16030</t>
  </si>
  <si>
    <t xml:space="preserve"> AT3G04570</t>
  </si>
  <si>
    <t>GO:0031625~ubiquitin protein ligase binding</t>
  </si>
  <si>
    <t xml:space="preserve"> AT1G43140</t>
  </si>
  <si>
    <t xml:space="preserve"> AT1G26930</t>
  </si>
  <si>
    <t xml:space="preserve"> AT5G67480</t>
  </si>
  <si>
    <t xml:space="preserve"> AT3G12580</t>
  </si>
  <si>
    <t>Annotation Cluster 22</t>
  </si>
  <si>
    <t>Enrichment Score: 0.88324270925742</t>
  </si>
  <si>
    <t>GO:0071732~cellular response to nitric oxide</t>
  </si>
  <si>
    <t xml:space="preserve"> AT3G25190</t>
  </si>
  <si>
    <t xml:space="preserve"> AT5G10720</t>
  </si>
  <si>
    <t xml:space="preserve"> AT3G12900</t>
  </si>
  <si>
    <t>GO:0071369~cellular response to ethylene stimulus</t>
  </si>
  <si>
    <t xml:space="preserve"> AT3G45410</t>
  </si>
  <si>
    <t xml:space="preserve"> AT3G62680</t>
  </si>
  <si>
    <t>GO:0071281~cellular response to iron ion</t>
  </si>
  <si>
    <t>Annotation Cluster 23</t>
  </si>
  <si>
    <t>Enrichment Score: 0.8478932063574294</t>
  </si>
  <si>
    <t>GO:0031012~extracellular matrix</t>
  </si>
  <si>
    <t>AT1G13590</t>
  </si>
  <si>
    <t xml:space="preserve"> AT5G39190</t>
  </si>
  <si>
    <t xml:space="preserve"> AT1G70170</t>
  </si>
  <si>
    <t>GO:0008083~growth factor activity</t>
  </si>
  <si>
    <t xml:space="preserve"> AT3G47295</t>
  </si>
  <si>
    <t>GO:0008283~cell proliferation</t>
  </si>
  <si>
    <t xml:space="preserve"> AT3G16640</t>
  </si>
  <si>
    <t>Annotation Cluster 24</t>
  </si>
  <si>
    <t>Enrichment Score: 0.7513245966261578</t>
  </si>
  <si>
    <t>GO:0000271~polysaccharide biosynthetic process</t>
  </si>
  <si>
    <t>AT4G23990</t>
  </si>
  <si>
    <t>GO:0016759~cellulose synthase activity</t>
  </si>
  <si>
    <t>GO:0016760~cellulose synthase (UDP-forming) activity</t>
  </si>
  <si>
    <t>GO:0009833~plant-type primary cell wall biogenesis</t>
  </si>
  <si>
    <t>GO:0030244~cellulose biosynthetic process</t>
  </si>
  <si>
    <t xml:space="preserve"> AT5G50750</t>
  </si>
  <si>
    <t>Annotation Cluster 25</t>
  </si>
  <si>
    <t>Enrichment Score: 0.7246749356532539</t>
  </si>
  <si>
    <t>GO:0004197~cysteine-type endopeptidase activity</t>
  </si>
  <si>
    <t>AT5G60360</t>
  </si>
  <si>
    <t xml:space="preserve"> AT3G54940</t>
  </si>
  <si>
    <t xml:space="preserve"> AT3G19390</t>
  </si>
  <si>
    <t xml:space="preserve"> AT5G50260</t>
  </si>
  <si>
    <t xml:space="preserve"> AT4G11320</t>
  </si>
  <si>
    <t xml:space="preserve"> AT3G20210</t>
  </si>
  <si>
    <t xml:space="preserve"> AT1G79330</t>
  </si>
  <si>
    <t xml:space="preserve"> AT1G29090</t>
  </si>
  <si>
    <t>GO:0051603~proteolysis involved in cellular protein catabolic process</t>
  </si>
  <si>
    <t xml:space="preserve"> AT1G73300</t>
  </si>
  <si>
    <t xml:space="preserve"> AT5G36180</t>
  </si>
  <si>
    <t xml:space="preserve"> AT2G23010</t>
  </si>
  <si>
    <t xml:space="preserve"> AT2G33530</t>
  </si>
  <si>
    <t xml:space="preserve"> AT5G27660</t>
  </si>
  <si>
    <t xml:space="preserve"> AT1G73290</t>
  </si>
  <si>
    <t>GO:0005615~extracellular space</t>
  </si>
  <si>
    <t xml:space="preserve"> AT2G25240</t>
  </si>
  <si>
    <t xml:space="preserve"> AT4G16260</t>
  </si>
  <si>
    <t xml:space="preserve"> AT1G35140</t>
  </si>
  <si>
    <t xml:space="preserve"> AT4G18510</t>
  </si>
  <si>
    <t xml:space="preserve"> AT4G08950</t>
  </si>
  <si>
    <t xml:space="preserve"> AT5G64260</t>
  </si>
  <si>
    <t>GO:0005764~lysosome</t>
  </si>
  <si>
    <t>GO:0008234~cysteine-type peptidase activity</t>
  </si>
  <si>
    <t xml:space="preserve"> AT1G79310</t>
  </si>
  <si>
    <t>Annotation Cluster 26</t>
  </si>
  <si>
    <t>Enrichment Score: 0.7196520247538768</t>
  </si>
  <si>
    <t>GO:0004180~carboxypeptidase activity</t>
  </si>
  <si>
    <t>AT2G33530</t>
  </si>
  <si>
    <t xml:space="preserve"> AT5G22860</t>
  </si>
  <si>
    <t>GO:0019748~secondary metabolic process</t>
  </si>
  <si>
    <t>AT2G23010</t>
  </si>
  <si>
    <t>GO:0004185~serine-type carboxypeptidase activity</t>
  </si>
  <si>
    <t>Annotation Cluster 27</t>
  </si>
  <si>
    <t>Enrichment Score: 0.6897996988626797</t>
  </si>
  <si>
    <t>GO:0043565~sequence-specific DNA binding</t>
  </si>
  <si>
    <t>AT3G58710</t>
  </si>
  <si>
    <t xml:space="preserve"> AT3G14180</t>
  </si>
  <si>
    <t xml:space="preserve"> AT3G19860</t>
  </si>
  <si>
    <t xml:space="preserve"> AT1G64000</t>
  </si>
  <si>
    <t xml:space="preserve"> AT2G40950</t>
  </si>
  <si>
    <t xml:space="preserve"> AT1G02580</t>
  </si>
  <si>
    <t xml:space="preserve"> AT1G32640</t>
  </si>
  <si>
    <t xml:space="preserve"> AT2G44840</t>
  </si>
  <si>
    <t xml:space="preserve"> AT4G20340</t>
  </si>
  <si>
    <t xml:space="preserve"> AT5G06839</t>
  </si>
  <si>
    <t xml:space="preserve"> AT5G26920</t>
  </si>
  <si>
    <t xml:space="preserve"> AT3G11580</t>
  </si>
  <si>
    <t xml:space="preserve"> AT5G45260</t>
  </si>
  <si>
    <t xml:space="preserve"> AT1G68840</t>
  </si>
  <si>
    <t xml:space="preserve"> AT1G79840</t>
  </si>
  <si>
    <t xml:space="preserve"> AT1G69810</t>
  </si>
  <si>
    <t xml:space="preserve"> AT1G29280</t>
  </si>
  <si>
    <t xml:space="preserve"> AT2G24790</t>
  </si>
  <si>
    <t xml:space="preserve"> AT5G15130</t>
  </si>
  <si>
    <t xml:space="preserve"> AT4G27410</t>
  </si>
  <si>
    <t xml:space="preserve"> AT1G30650</t>
  </si>
  <si>
    <t xml:space="preserve"> AT5G47230</t>
  </si>
  <si>
    <t xml:space="preserve"> AT2G37060</t>
  </si>
  <si>
    <t xml:space="preserve"> AT5G11590</t>
  </si>
  <si>
    <t xml:space="preserve"> AT2G47260</t>
  </si>
  <si>
    <t xml:space="preserve"> AT5G19790</t>
  </si>
  <si>
    <t xml:space="preserve"> AT2G27300</t>
  </si>
  <si>
    <t xml:space="preserve"> AT4G39070</t>
  </si>
  <si>
    <t xml:space="preserve"> AT1G19490</t>
  </si>
  <si>
    <t xml:space="preserve"> AT5G43840</t>
  </si>
  <si>
    <t xml:space="preserve"> AT2G01430</t>
  </si>
  <si>
    <t xml:space="preserve"> AT5G24800</t>
  </si>
  <si>
    <t xml:space="preserve"> AT1G08320</t>
  </si>
  <si>
    <t xml:space="preserve"> AT5G66300</t>
  </si>
  <si>
    <t xml:space="preserve"> AT3G24520</t>
  </si>
  <si>
    <t xml:space="preserve"> AT3G17609</t>
  </si>
  <si>
    <t>GO:0003700~transcription factor activity</t>
  </si>
  <si>
    <t>AT3G14180</t>
  </si>
  <si>
    <t xml:space="preserve"> AT3G58710</t>
  </si>
  <si>
    <t xml:space="preserve"> AT2G24430</t>
  </si>
  <si>
    <t xml:space="preserve"> AT1G43160</t>
  </si>
  <si>
    <t xml:space="preserve"> AT4G17800</t>
  </si>
  <si>
    <t xml:space="preserve"> AT5G50670</t>
  </si>
  <si>
    <t xml:space="preserve"> AT1G22490</t>
  </si>
  <si>
    <t xml:space="preserve"> AT5G37260</t>
  </si>
  <si>
    <t xml:space="preserve"> AT3G54990</t>
  </si>
  <si>
    <t xml:space="preserve"> AT1G79580</t>
  </si>
  <si>
    <t xml:space="preserve"> AT5G07680</t>
  </si>
  <si>
    <t xml:space="preserve"> AT5G46915</t>
  </si>
  <si>
    <t xml:space="preserve"> AT5G62165</t>
  </si>
  <si>
    <t xml:space="preserve"> AT5G45420</t>
  </si>
  <si>
    <t xml:space="preserve"> AT3G53310</t>
  </si>
  <si>
    <t xml:space="preserve"> AT5G38140</t>
  </si>
  <si>
    <t xml:space="preserve"> AT3G44290</t>
  </si>
  <si>
    <t xml:space="preserve"> AT1G03790</t>
  </si>
  <si>
    <t xml:space="preserve"> AT1G35460</t>
  </si>
  <si>
    <t xml:space="preserve"> AT1G01720</t>
  </si>
  <si>
    <t xml:space="preserve"> AT2G46870</t>
  </si>
  <si>
    <t xml:space="preserve"> AT3G55980</t>
  </si>
  <si>
    <t xml:space="preserve"> AT2G34140</t>
  </si>
  <si>
    <t xml:space="preserve"> AT4G29930</t>
  </si>
  <si>
    <t xml:space="preserve"> AT2G36080</t>
  </si>
  <si>
    <t xml:space="preserve"> AT1G69600</t>
  </si>
  <si>
    <t xml:space="preserve"> AT1G77450</t>
  </si>
  <si>
    <t xml:space="preserve"> AT5G45580</t>
  </si>
  <si>
    <t xml:space="preserve"> AT3G18010</t>
  </si>
  <si>
    <t xml:space="preserve"> AT1G77640</t>
  </si>
  <si>
    <t xml:space="preserve"> AT2G23340</t>
  </si>
  <si>
    <t xml:space="preserve"> AT2G45430</t>
  </si>
  <si>
    <t xml:space="preserve"> AT2G35270</t>
  </si>
  <si>
    <t xml:space="preserve"> AT5G67110</t>
  </si>
  <si>
    <t xml:space="preserve"> AT5G61430</t>
  </si>
  <si>
    <t xml:space="preserve"> AT1G74500</t>
  </si>
  <si>
    <t xml:space="preserve"> AT2G18280</t>
  </si>
  <si>
    <t xml:space="preserve"> AT4G06746</t>
  </si>
  <si>
    <t xml:space="preserve"> AT5G58010</t>
  </si>
  <si>
    <t xml:space="preserve"> AT5G59340</t>
  </si>
  <si>
    <t xml:space="preserve"> AT1G34370</t>
  </si>
  <si>
    <t xml:space="preserve"> AT1G35560</t>
  </si>
  <si>
    <t xml:space="preserve"> AT1G01030</t>
  </si>
  <si>
    <t xml:space="preserve"> AT2G35640</t>
  </si>
  <si>
    <t xml:space="preserve"> AT3G25940</t>
  </si>
  <si>
    <t xml:space="preserve"> AT1G05710</t>
  </si>
  <si>
    <t xml:space="preserve"> AT1G28360</t>
  </si>
  <si>
    <t xml:space="preserve"> AT1G28470</t>
  </si>
  <si>
    <t xml:space="preserve"> AT5G04760</t>
  </si>
  <si>
    <t xml:space="preserve"> AT5G11190</t>
  </si>
  <si>
    <t xml:space="preserve"> AT1G53170</t>
  </si>
  <si>
    <t xml:space="preserve"> AT2G40140</t>
  </si>
  <si>
    <t xml:space="preserve"> AT4G12050</t>
  </si>
  <si>
    <t xml:space="preserve"> AT1G01250</t>
  </si>
  <si>
    <t xml:space="preserve"> AT5G25810</t>
  </si>
  <si>
    <t xml:space="preserve"> AT2G25820</t>
  </si>
  <si>
    <t xml:space="preserve"> AT1G47270</t>
  </si>
  <si>
    <t xml:space="preserve"> AT1G27740</t>
  </si>
  <si>
    <t xml:space="preserve"> AT5G22890</t>
  </si>
  <si>
    <t xml:space="preserve"> AT2G33710</t>
  </si>
  <si>
    <t xml:space="preserve"> AT4G17490</t>
  </si>
  <si>
    <t>GO:0006351~transcription</t>
  </si>
  <si>
    <t xml:space="preserve"> DNA-templated</t>
  </si>
  <si>
    <t xml:space="preserve"> AT2G06200</t>
  </si>
  <si>
    <t xml:space="preserve"> AT1G07200</t>
  </si>
  <si>
    <t xml:space="preserve"> AT2G46790</t>
  </si>
  <si>
    <t xml:space="preserve"> AT4G00270</t>
  </si>
  <si>
    <t xml:space="preserve"> AT2G20080</t>
  </si>
  <si>
    <t xml:space="preserve"> AT3G52525</t>
  </si>
  <si>
    <t xml:space="preserve"> AT3G52540</t>
  </si>
  <si>
    <t xml:space="preserve"> AT4G04780</t>
  </si>
  <si>
    <t xml:space="preserve"> AT5G21150</t>
  </si>
  <si>
    <t xml:space="preserve"> AT5G02200</t>
  </si>
  <si>
    <t xml:space="preserve"> AT4G01900</t>
  </si>
  <si>
    <t xml:space="preserve"> AT1G14760</t>
  </si>
  <si>
    <t xml:space="preserve"> AT1G59940</t>
  </si>
  <si>
    <t xml:space="preserve"> AT3G53370</t>
  </si>
  <si>
    <t xml:space="preserve"> AT5G46640</t>
  </si>
  <si>
    <t xml:space="preserve"> AT2G15400</t>
  </si>
  <si>
    <t xml:space="preserve"> AT4G11400</t>
  </si>
  <si>
    <t xml:space="preserve"> AT3G44260</t>
  </si>
  <si>
    <t xml:space="preserve"> AT3G18500</t>
  </si>
  <si>
    <t xml:space="preserve"> AT1G19180</t>
  </si>
  <si>
    <t xml:space="preserve"> AT4G31000</t>
  </si>
  <si>
    <t xml:space="preserve"> AT3G01770</t>
  </si>
  <si>
    <t xml:space="preserve"> AT5G08565</t>
  </si>
  <si>
    <t>GO:0003677~DNA binding</t>
  </si>
  <si>
    <t xml:space="preserve"> AT5G61280</t>
  </si>
  <si>
    <t xml:space="preserve"> AT5G23405</t>
  </si>
  <si>
    <t xml:space="preserve"> AT4G00980</t>
  </si>
  <si>
    <t xml:space="preserve"> AT3G48940</t>
  </si>
  <si>
    <t xml:space="preserve"> AT5G63460</t>
  </si>
  <si>
    <t xml:space="preserve"> AT4G10200</t>
  </si>
  <si>
    <t xml:space="preserve"> AT4G17300</t>
  </si>
  <si>
    <t xml:space="preserve"> AT1G60930</t>
  </si>
  <si>
    <t xml:space="preserve"> AT2G29580</t>
  </si>
  <si>
    <t xml:space="preserve"> AT3G45980</t>
  </si>
  <si>
    <t xml:space="preserve"> AT3G13782</t>
  </si>
  <si>
    <t xml:space="preserve"> AT4G13460</t>
  </si>
  <si>
    <t xml:space="preserve"> AT3G15620</t>
  </si>
  <si>
    <t xml:space="preserve"> AT1G55050</t>
  </si>
  <si>
    <t xml:space="preserve"> AT3G12040</t>
  </si>
  <si>
    <t xml:space="preserve"> AT5G20420</t>
  </si>
  <si>
    <t xml:space="preserve"> AT3G53710</t>
  </si>
  <si>
    <t xml:space="preserve"> AT3G17460</t>
  </si>
  <si>
    <t xml:space="preserve"> AT1G04990</t>
  </si>
  <si>
    <t xml:space="preserve"> AT1G53490</t>
  </si>
  <si>
    <t xml:space="preserve"> AT5G10400</t>
  </si>
  <si>
    <t xml:space="preserve"> AT4G09680</t>
  </si>
  <si>
    <t xml:space="preserve"> AT5G22880</t>
  </si>
  <si>
    <t xml:space="preserve"> AT3G25980</t>
  </si>
  <si>
    <t xml:space="preserve"> AT4G39925</t>
  </si>
  <si>
    <t xml:space="preserve"> AT1G19485</t>
  </si>
  <si>
    <t xml:space="preserve"> AT2G47680</t>
  </si>
  <si>
    <t xml:space="preserve"> AT1G11100</t>
  </si>
  <si>
    <t xml:space="preserve"> AT1G21690</t>
  </si>
  <si>
    <t xml:space="preserve"> AT4G13870</t>
  </si>
  <si>
    <t xml:space="preserve"> AT2G18050</t>
  </si>
  <si>
    <t xml:space="preserve"> AT2G16365</t>
  </si>
  <si>
    <t xml:space="preserve"> AT1G29600</t>
  </si>
  <si>
    <t xml:space="preserve"> AT4G14140</t>
  </si>
  <si>
    <t xml:space="preserve"> AT5G36670</t>
  </si>
  <si>
    <t>GO:0006355~regulation of transcription</t>
  </si>
  <si>
    <t xml:space="preserve"> AT5G66870</t>
  </si>
  <si>
    <t xml:space="preserve"> AT1G62150</t>
  </si>
  <si>
    <t xml:space="preserve"> AT3G06640</t>
  </si>
  <si>
    <t xml:space="preserve"> AT1G61960</t>
  </si>
  <si>
    <t xml:space="preserve"> AT1G15790</t>
  </si>
  <si>
    <t xml:space="preserve"> AT4G23050</t>
  </si>
  <si>
    <t>Annotation Cluster 28</t>
  </si>
  <si>
    <t>Enrichment Score: 0.6849984918545321</t>
  </si>
  <si>
    <t>GO:0006887~exocytosis</t>
  </si>
  <si>
    <t>AT5G13990</t>
  </si>
  <si>
    <t xml:space="preserve"> AT3G55150</t>
  </si>
  <si>
    <t xml:space="preserve"> AT2G18260</t>
  </si>
  <si>
    <t xml:space="preserve"> AT3G09520</t>
  </si>
  <si>
    <t xml:space="preserve"> AT2G39380</t>
  </si>
  <si>
    <t xml:space="preserve"> AT5G13150</t>
  </si>
  <si>
    <t xml:space="preserve"> AT1G05360</t>
  </si>
  <si>
    <t xml:space="preserve"> AT3G24890</t>
  </si>
  <si>
    <t xml:space="preserve"> AT4G15780</t>
  </si>
  <si>
    <t>GO:0006904~vesicle docking involved in exocytosis</t>
  </si>
  <si>
    <t xml:space="preserve"> AT2G05170</t>
  </si>
  <si>
    <t>GO:0000145~exocyst</t>
  </si>
  <si>
    <t>Annotation Cluster 29</t>
  </si>
  <si>
    <t>Enrichment Score: 0.5956164297163156</t>
  </si>
  <si>
    <t>GO:0005851~eukaryotic translation initiation factor 2B complex</t>
  </si>
  <si>
    <t>AT1G53870</t>
  </si>
  <si>
    <t xml:space="preserve"> AT5G38640</t>
  </si>
  <si>
    <t xml:space="preserve"> AT1G53900</t>
  </si>
  <si>
    <t xml:space="preserve"> AT1G53890</t>
  </si>
  <si>
    <t xml:space="preserve"> AT1G53880</t>
  </si>
  <si>
    <t>GO:0005085~guanyl-nucleotide exchange factor activity</t>
  </si>
  <si>
    <t>GO:0050790~regulation of catalytic activity</t>
  </si>
  <si>
    <t>AT5G38640</t>
  </si>
  <si>
    <t>GO:0006446~regulation of translational initiation</t>
  </si>
  <si>
    <t>GO:0006413~translational initiation</t>
  </si>
  <si>
    <t>AT5G01940</t>
  </si>
  <si>
    <t xml:space="preserve"> AT1G76820</t>
  </si>
  <si>
    <t xml:space="preserve"> AT1G29590</t>
  </si>
  <si>
    <t xml:space="preserve"> AT1G34570</t>
  </si>
  <si>
    <t>GO:0003743~translation initiation factor activity</t>
  </si>
  <si>
    <t>Annotation Cluster 30</t>
  </si>
  <si>
    <t>Enrichment Score: 0.5652879311298635</t>
  </si>
  <si>
    <t>GO:0010333~terpene synthase activity</t>
  </si>
  <si>
    <t>AT1G48820</t>
  </si>
  <si>
    <t xml:space="preserve"> AT3G32030</t>
  </si>
  <si>
    <t xml:space="preserve"> AT1G31950</t>
  </si>
  <si>
    <t xml:space="preserve"> AT3G14540</t>
  </si>
  <si>
    <t xml:space="preserve"> AT3G25830</t>
  </si>
  <si>
    <t>GO:0016114~terpenoid biosynthetic process</t>
  </si>
  <si>
    <t>AT3G32030</t>
  </si>
  <si>
    <t>GO:0000287~magnesium ion binding</t>
  </si>
  <si>
    <t xml:space="preserve"> AT1G32380</t>
  </si>
  <si>
    <t xml:space="preserve"> AT3G22960</t>
  </si>
  <si>
    <t xml:space="preserve"> AT3G25610</t>
  </si>
  <si>
    <t xml:space="preserve"> AT1G51420</t>
  </si>
  <si>
    <t>Annotation Cluster 31</t>
  </si>
  <si>
    <t>Enrichment Score: 0.538823874224239</t>
  </si>
  <si>
    <t>GO:0004674~protein serine/threonine kinase activity</t>
  </si>
  <si>
    <t>AT1G70460</t>
  </si>
  <si>
    <t xml:space="preserve"> AT2G28990</t>
  </si>
  <si>
    <t xml:space="preserve"> AT1G66910</t>
  </si>
  <si>
    <t xml:space="preserve"> AT1G07870</t>
  </si>
  <si>
    <t xml:space="preserve"> AT4G23260</t>
  </si>
  <si>
    <t xml:space="preserve"> AT1G16160</t>
  </si>
  <si>
    <t xml:space="preserve"> AT1G16120</t>
  </si>
  <si>
    <t xml:space="preserve"> AT1G75640</t>
  </si>
  <si>
    <t xml:space="preserve"> AT3G57760</t>
  </si>
  <si>
    <t xml:space="preserve"> AT4G04570</t>
  </si>
  <si>
    <t xml:space="preserve"> AT4G21230</t>
  </si>
  <si>
    <t xml:space="preserve"> AT1G35670</t>
  </si>
  <si>
    <t xml:space="preserve"> AT2G43690</t>
  </si>
  <si>
    <t xml:space="preserve"> AT5G39020</t>
  </si>
  <si>
    <t xml:space="preserve"> AT1G65190</t>
  </si>
  <si>
    <t xml:space="preserve"> AT4G00330</t>
  </si>
  <si>
    <t xml:space="preserve"> AT1G14370</t>
  </si>
  <si>
    <t xml:space="preserve"> AT1G26970</t>
  </si>
  <si>
    <t xml:space="preserve"> AT4G05200</t>
  </si>
  <si>
    <t xml:space="preserve"> AT3G20200</t>
  </si>
  <si>
    <t xml:space="preserve"> AT1G08650</t>
  </si>
  <si>
    <t xml:space="preserve"> AT2G26290</t>
  </si>
  <si>
    <t xml:space="preserve"> AT3G07070</t>
  </si>
  <si>
    <t xml:space="preserve"> AT1G29720</t>
  </si>
  <si>
    <t xml:space="preserve"> AT4G23270</t>
  </si>
  <si>
    <t xml:space="preserve"> AT1G61500</t>
  </si>
  <si>
    <t xml:space="preserve"> AT4G29050</t>
  </si>
  <si>
    <t xml:space="preserve"> AT3G44610</t>
  </si>
  <si>
    <t xml:space="preserve"> AT3G50230</t>
  </si>
  <si>
    <t xml:space="preserve"> AT2G38620</t>
  </si>
  <si>
    <t xml:space="preserve"> AT5G59260</t>
  </si>
  <si>
    <t xml:space="preserve"> AT4G23220</t>
  </si>
  <si>
    <t xml:space="preserve"> AT5G39030</t>
  </si>
  <si>
    <t xml:space="preserve"> AT3G57770</t>
  </si>
  <si>
    <t xml:space="preserve"> AT5G02290</t>
  </si>
  <si>
    <t xml:space="preserve"> AT1G51860</t>
  </si>
  <si>
    <t xml:space="preserve"> AT5G45840</t>
  </si>
  <si>
    <t xml:space="preserve"> AT3G46370</t>
  </si>
  <si>
    <t xml:space="preserve"> AT4G28350</t>
  </si>
  <si>
    <t xml:space="preserve"> AT1G79670</t>
  </si>
  <si>
    <t xml:space="preserve"> AT1G69910</t>
  </si>
  <si>
    <t xml:space="preserve"> AT4G00960</t>
  </si>
  <si>
    <t xml:space="preserve"> AT1G69790</t>
  </si>
  <si>
    <t xml:space="preserve"> AT4G13190</t>
  </si>
  <si>
    <t xml:space="preserve"> AT3G57740</t>
  </si>
  <si>
    <t xml:space="preserve"> AT3G57640</t>
  </si>
  <si>
    <t xml:space="preserve"> AT3G57700</t>
  </si>
  <si>
    <t xml:space="preserve"> AT5G46080</t>
  </si>
  <si>
    <t xml:space="preserve"> AT2G19400</t>
  </si>
  <si>
    <t xml:space="preserve"> AT5G40380</t>
  </si>
  <si>
    <t xml:space="preserve"> AT5G01550</t>
  </si>
  <si>
    <t xml:space="preserve"> AT5G62310</t>
  </si>
  <si>
    <t xml:space="preserve"> AT2G34180</t>
  </si>
  <si>
    <t xml:space="preserve"> AT1G51880</t>
  </si>
  <si>
    <t xml:space="preserve"> AT3G47110</t>
  </si>
  <si>
    <t xml:space="preserve"> AT2G17220</t>
  </si>
  <si>
    <t xml:space="preserve"> AT5G58350</t>
  </si>
  <si>
    <t xml:space="preserve"> AT1G53440</t>
  </si>
  <si>
    <t xml:space="preserve"> AT1G16260</t>
  </si>
  <si>
    <t xml:space="preserve"> AT5G37450</t>
  </si>
  <si>
    <t xml:space="preserve"> AT5G61550</t>
  </si>
  <si>
    <t xml:space="preserve"> AT2G41970</t>
  </si>
  <si>
    <t xml:space="preserve"> AT3G53840</t>
  </si>
  <si>
    <t xml:space="preserve"> AT3G57710</t>
  </si>
  <si>
    <t xml:space="preserve"> AT4G23200</t>
  </si>
  <si>
    <t>GO:0006468~protein phosphorylation</t>
  </si>
  <si>
    <t xml:space="preserve"> AT3G54030</t>
  </si>
  <si>
    <t xml:space="preserve"> AT3G09240</t>
  </si>
  <si>
    <t xml:space="preserve"> AT3G25070</t>
  </si>
  <si>
    <t xml:space="preserve"> AT1G51870</t>
  </si>
  <si>
    <t xml:space="preserve"> AT5G40540</t>
  </si>
  <si>
    <t xml:space="preserve"> AT5G35580</t>
  </si>
  <si>
    <t xml:space="preserve"> AT1G66460</t>
  </si>
  <si>
    <t xml:space="preserve"> AT1G51850</t>
  </si>
  <si>
    <t xml:space="preserve"> AT2G13800</t>
  </si>
  <si>
    <t xml:space="preserve"> AT2G16750</t>
  </si>
  <si>
    <t>GO:0016301~kinase activity</t>
  </si>
  <si>
    <t>AT3G06640</t>
  </si>
  <si>
    <t xml:space="preserve"> AT5G25910</t>
  </si>
  <si>
    <t xml:space="preserve"> AT5G21170</t>
  </si>
  <si>
    <t xml:space="preserve"> AT1G17160</t>
  </si>
  <si>
    <t xml:space="preserve"> AT5G51830</t>
  </si>
  <si>
    <t xml:space="preserve"> AT2G32510</t>
  </si>
  <si>
    <t xml:space="preserve"> AT2G15080</t>
  </si>
  <si>
    <t xml:space="preserve"> AT4G15530</t>
  </si>
  <si>
    <t xml:space="preserve"> AT2G02950</t>
  </si>
  <si>
    <t xml:space="preserve"> AT1G07645</t>
  </si>
  <si>
    <t xml:space="preserve"> AT5G53110</t>
  </si>
  <si>
    <t xml:space="preserve"> AT5G03350</t>
  </si>
  <si>
    <t xml:space="preserve"> AT1G65950</t>
  </si>
  <si>
    <t>GO:0005524~ATP binding</t>
  </si>
  <si>
    <t>AT3G54030</t>
  </si>
  <si>
    <t xml:space="preserve"> AT1G03090</t>
  </si>
  <si>
    <t xml:space="preserve"> AT1G51460</t>
  </si>
  <si>
    <t xml:space="preserve"> AT4G19010</t>
  </si>
  <si>
    <t xml:space="preserve"> AT2G18193</t>
  </si>
  <si>
    <t xml:space="preserve"> AT4G01820</t>
  </si>
  <si>
    <t xml:space="preserve"> AT1G16390</t>
  </si>
  <si>
    <t xml:space="preserve"> AT3G21090</t>
  </si>
  <si>
    <t xml:space="preserve"> AT5G35360</t>
  </si>
  <si>
    <t xml:space="preserve"> AT3G44480</t>
  </si>
  <si>
    <t xml:space="preserve"> AT5G45490</t>
  </si>
  <si>
    <t xml:space="preserve"> AT3G44740</t>
  </si>
  <si>
    <t xml:space="preserve"> AT3G46530</t>
  </si>
  <si>
    <t xml:space="preserve"> AT5G27600</t>
  </si>
  <si>
    <t xml:space="preserve"> AT1G12210</t>
  </si>
  <si>
    <t xml:space="preserve"> AT4G16860</t>
  </si>
  <si>
    <t xml:space="preserve"> AT3G01820</t>
  </si>
  <si>
    <t xml:space="preserve"> AT5G23330</t>
  </si>
  <si>
    <t xml:space="preserve"> AT1G12220</t>
  </si>
  <si>
    <t xml:space="preserve"> AT1G60810</t>
  </si>
  <si>
    <t xml:space="preserve"> AT4G16950</t>
  </si>
  <si>
    <t xml:space="preserve"> AT3G28345</t>
  </si>
  <si>
    <t xml:space="preserve"> AT1G59124</t>
  </si>
  <si>
    <t xml:space="preserve"> AT1G63880</t>
  </si>
  <si>
    <t xml:space="preserve"> AT5G43780</t>
  </si>
  <si>
    <t xml:space="preserve"> AT2G36380</t>
  </si>
  <si>
    <t xml:space="preserve"> AT5G35450</t>
  </si>
  <si>
    <t xml:space="preserve"> AT5G02270</t>
  </si>
  <si>
    <t xml:space="preserve"> AT1G58848</t>
  </si>
  <si>
    <t xml:space="preserve"> AT5G44110</t>
  </si>
  <si>
    <t xml:space="preserve"> AT1G61190</t>
  </si>
  <si>
    <t xml:space="preserve"> AT1G70460</t>
  </si>
  <si>
    <t xml:space="preserve"> AT1G79360</t>
  </si>
  <si>
    <t xml:space="preserve"> AT4G27370</t>
  </si>
  <si>
    <t xml:space="preserve"> AT5G48620</t>
  </si>
  <si>
    <t xml:space="preserve"> AT2G26420</t>
  </si>
  <si>
    <t xml:space="preserve"> AT1G15890</t>
  </si>
  <si>
    <t xml:space="preserve"> AT5G05400</t>
  </si>
  <si>
    <t xml:space="preserve"> AT3G53230</t>
  </si>
  <si>
    <t xml:space="preserve"> AT5G11170</t>
  </si>
  <si>
    <t xml:space="preserve"> AT5G47250</t>
  </si>
  <si>
    <t xml:space="preserve"> AT1G61180</t>
  </si>
  <si>
    <t xml:space="preserve"> AT5G07440</t>
  </si>
  <si>
    <t xml:space="preserve"> AT1G06430</t>
  </si>
  <si>
    <t xml:space="preserve"> AT5G51070</t>
  </si>
  <si>
    <t xml:space="preserve"> AT1G30420</t>
  </si>
  <si>
    <t xml:space="preserve"> AT5G18170</t>
  </si>
  <si>
    <t xml:space="preserve"> AT1G61300</t>
  </si>
  <si>
    <t xml:space="preserve"> AT1G64230</t>
  </si>
  <si>
    <t xml:space="preserve"> AT1G58400</t>
  </si>
  <si>
    <t xml:space="preserve"> AT5G17890</t>
  </si>
  <si>
    <t xml:space="preserve"> AT1G09170</t>
  </si>
  <si>
    <t xml:space="preserve"> AT5G13580</t>
  </si>
  <si>
    <t xml:space="preserve"> AT5G45510</t>
  </si>
  <si>
    <t xml:space="preserve"> AT3G13080</t>
  </si>
  <si>
    <t xml:space="preserve"> AT2G25530</t>
  </si>
  <si>
    <t xml:space="preserve"> AT1G58807</t>
  </si>
  <si>
    <t xml:space="preserve"> AT5G47810</t>
  </si>
  <si>
    <t xml:space="preserve"> AT2G37360</t>
  </si>
  <si>
    <t xml:space="preserve"> AT1G23100</t>
  </si>
  <si>
    <t xml:space="preserve"> AT4G16990</t>
  </si>
  <si>
    <t xml:space="preserve"> AT1G27940</t>
  </si>
  <si>
    <t xml:space="preserve"> AT5G41700</t>
  </si>
  <si>
    <t xml:space="preserve"> AT5G17880</t>
  </si>
  <si>
    <t xml:space="preserve"> AT1G58602</t>
  </si>
  <si>
    <t xml:space="preserve"> AT1G64110</t>
  </si>
  <si>
    <t xml:space="preserve"> AT4G39210</t>
  </si>
  <si>
    <t xml:space="preserve"> AT3G47340</t>
  </si>
  <si>
    <t xml:space="preserve"> AT5G43740</t>
  </si>
  <si>
    <t>Annotation Cluster 32</t>
  </si>
  <si>
    <t>Enrichment Score: 0.5300593103623393</t>
  </si>
  <si>
    <t>GO:0001046~core promoter sequence-specific DNA binding</t>
  </si>
  <si>
    <t>AT5G58010</t>
  </si>
  <si>
    <t xml:space="preserve"> AT2G20100</t>
  </si>
  <si>
    <t>GO:0006366~transcription from RNA polymerase II promoter</t>
  </si>
  <si>
    <t>GO:0001228~transcriptional activator activity</t>
  </si>
  <si>
    <t xml:space="preserve"> RNA polymerase II transcription regulatory region sequence-specific binding</t>
  </si>
  <si>
    <t>Annotation Cluster 33</t>
  </si>
  <si>
    <t>Enrichment Score: 0.4441254603727167</t>
  </si>
  <si>
    <t>GO:0016722~oxidoreductase activity</t>
  </si>
  <si>
    <t xml:space="preserve"> oxidizing metal ions</t>
  </si>
  <si>
    <t>AT1G23010</t>
  </si>
  <si>
    <t xml:space="preserve"> AT5G01050</t>
  </si>
  <si>
    <t xml:space="preserve"> AT2G40370</t>
  </si>
  <si>
    <t xml:space="preserve"> AT3G09220</t>
  </si>
  <si>
    <t xml:space="preserve"> AT4G37160</t>
  </si>
  <si>
    <t xml:space="preserve"> AT5G21100</t>
  </si>
  <si>
    <t>GO:0052716~hydroquinone:oxygen oxidoreductase activity</t>
  </si>
  <si>
    <t>AT5G01050</t>
  </si>
  <si>
    <t>GO:0046274~lignin catabolic process</t>
  </si>
  <si>
    <t>Annotation Cluster 34</t>
  </si>
  <si>
    <t>Enrichment Score: 0.4421073439570647</t>
  </si>
  <si>
    <t>GO:0008794~arsenate reductase (glutaredoxin) activity</t>
  </si>
  <si>
    <t>AT4G15680</t>
  </si>
  <si>
    <t xml:space="preserve"> AT4G15660</t>
  </si>
  <si>
    <t xml:space="preserve"> AT4G15690</t>
  </si>
  <si>
    <t xml:space="preserve"> AT1G03020</t>
  </si>
  <si>
    <t xml:space="preserve"> AT5G18600</t>
  </si>
  <si>
    <t>GO:0045454~cell redox homeostasis</t>
  </si>
  <si>
    <t>AT5G15230</t>
  </si>
  <si>
    <t xml:space="preserve"> AT2G17420</t>
  </si>
  <si>
    <t xml:space="preserve"> AT4G15680</t>
  </si>
  <si>
    <t xml:space="preserve"> AT5G54290</t>
  </si>
  <si>
    <t xml:space="preserve"> AT1G48130</t>
  </si>
  <si>
    <t xml:space="preserve"> AT1G52990</t>
  </si>
  <si>
    <t>GO:0051537~2 iron</t>
  </si>
  <si>
    <t xml:space="preserve"> 2 sulfur cluster binding</t>
  </si>
  <si>
    <t>GO:0015035~protein disulfide oxidoreductase activity</t>
  </si>
  <si>
    <t>GO:0009055~electron carrier activity</t>
  </si>
  <si>
    <t>AT5G44400</t>
  </si>
  <si>
    <t xml:space="preserve"> AT5G43430</t>
  </si>
  <si>
    <t xml:space="preserve"> AT4G12880</t>
  </si>
  <si>
    <t xml:space="preserve"> AT3G60280</t>
  </si>
  <si>
    <t>Annotation Cluster 35</t>
  </si>
  <si>
    <t>Enrichment Score: 0.4240778138816347</t>
  </si>
  <si>
    <t>GO:0015254~glycerol channel activity</t>
  </si>
  <si>
    <t>AT2G37170</t>
  </si>
  <si>
    <t xml:space="preserve"> AT2G37180</t>
  </si>
  <si>
    <t xml:space="preserve"> AT2G25810</t>
  </si>
  <si>
    <t xml:space="preserve"> AT5G37820</t>
  </si>
  <si>
    <t xml:space="preserve"> AT4G18910</t>
  </si>
  <si>
    <t>GO:0009992~cellular water homeostasis</t>
  </si>
  <si>
    <t>GO:0015250~water channel activity</t>
  </si>
  <si>
    <t>GO:0034220~ion transmembrane transport</t>
  </si>
  <si>
    <t>Annotation Cluster 36</t>
  </si>
  <si>
    <t>Enrichment Score: 0.37033858906568223</t>
  </si>
  <si>
    <t>GO:0009828~plant-type cell wall loosening</t>
  </si>
  <si>
    <t>AT1G62980</t>
  </si>
  <si>
    <t xml:space="preserve"> AT5G05290</t>
  </si>
  <si>
    <t xml:space="preserve"> AT1G12560</t>
  </si>
  <si>
    <t xml:space="preserve"> AT4G01630</t>
  </si>
  <si>
    <t>GO:0009831~plant-type cell wall modification involved in multidimensional cell growth</t>
  </si>
  <si>
    <t>GO:0009826~unidimensional cell growth</t>
  </si>
  <si>
    <t xml:space="preserve"> AT2G05520</t>
  </si>
  <si>
    <t xml:space="preserve"> AT1G75750</t>
  </si>
  <si>
    <t xml:space="preserve"> AT5G05500</t>
  </si>
  <si>
    <t xml:space="preserve"> AT1G12040</t>
  </si>
  <si>
    <t>Annotation Cluster 37</t>
  </si>
  <si>
    <t>Enrichment Score: 0.28164967577856564</t>
  </si>
  <si>
    <t>GO:0031201~SNARE complex</t>
  </si>
  <si>
    <t>AT2G18260</t>
  </si>
  <si>
    <t xml:space="preserve"> AT1G15880</t>
  </si>
  <si>
    <t xml:space="preserve"> AT3G56450</t>
  </si>
  <si>
    <t xml:space="preserve"> AT5G26980</t>
  </si>
  <si>
    <t>GO:0006906~vesicle fusion</t>
  </si>
  <si>
    <t>GO:0000149~SNARE binding</t>
  </si>
  <si>
    <t>GO:0005484~SNAP receptor activity</t>
  </si>
  <si>
    <t>GO:0061025~membrane fusion</t>
  </si>
  <si>
    <t>GO:0048278~vesicle docking</t>
  </si>
  <si>
    <t>GO:0006886~intracellular protein transport</t>
  </si>
  <si>
    <t xml:space="preserve"> AT4G20110</t>
  </si>
  <si>
    <t xml:space="preserve"> AT5G48660</t>
  </si>
  <si>
    <t xml:space="preserve"> AT4G29950</t>
  </si>
  <si>
    <t>Annotation Cluster 38</t>
  </si>
  <si>
    <t>Enrichment Score: 0.25840746838757855</t>
  </si>
  <si>
    <t>GO:0042545~cell wall modification</t>
  </si>
  <si>
    <t xml:space="preserve"> AT5G04960</t>
  </si>
  <si>
    <t xml:space="preserve"> AT5G51500</t>
  </si>
  <si>
    <t xml:space="preserve"> AT5G47500</t>
  </si>
  <si>
    <t xml:space="preserve"> AT1G23200</t>
  </si>
  <si>
    <t xml:space="preserve"> AT1G05310</t>
  </si>
  <si>
    <t xml:space="preserve"> AT1G11370</t>
  </si>
  <si>
    <t xml:space="preserve"> AT3G10710</t>
  </si>
  <si>
    <t>GO:0045330~aspartyl esterase activity</t>
  </si>
  <si>
    <t>AT5G04960</t>
  </si>
  <si>
    <t>GO:0030599~pectinesterase activity</t>
  </si>
  <si>
    <t>GO:0045490~pectin catabolic process</t>
  </si>
  <si>
    <t>AT5G55720</t>
  </si>
  <si>
    <t>GO:0046910~pectinesterase inhibitor activity</t>
  </si>
  <si>
    <t xml:space="preserve"> AT1G14890</t>
  </si>
  <si>
    <t xml:space="preserve"> AT1G62760</t>
  </si>
  <si>
    <t xml:space="preserve"> AT4G00080</t>
  </si>
  <si>
    <t xml:space="preserve"> AT5G62340</t>
  </si>
  <si>
    <t>GO:0071944~cell periphery</t>
  </si>
  <si>
    <t>Annotation Cluster 39</t>
  </si>
  <si>
    <t>Enrichment Score: 0.17779088156972578</t>
  </si>
  <si>
    <t>GO:0071805~potassium ion transmembrane transport</t>
  </si>
  <si>
    <t>AT5G09400</t>
  </si>
  <si>
    <t xml:space="preserve"> AT1G31120</t>
  </si>
  <si>
    <t xml:space="preserve"> AT1G07430</t>
  </si>
  <si>
    <t xml:space="preserve"> AT4G13420</t>
  </si>
  <si>
    <t>GO:0015079~potassium ion transmembrane transporter activity</t>
  </si>
  <si>
    <t>GO:0006813~potassium ion transport</t>
  </si>
  <si>
    <t>Annotation Cluster 40</t>
  </si>
  <si>
    <t>Enrichment Score: 0.13284693430164757</t>
  </si>
  <si>
    <t>GO:0046564~oxalate decarboxylase activity</t>
  </si>
  <si>
    <t>AT5G38940</t>
  </si>
  <si>
    <t xml:space="preserve"> AT1G09560</t>
  </si>
  <si>
    <t xml:space="preserve"> AT5G39160</t>
  </si>
  <si>
    <t>GO:0033609~oxalate metabolic process</t>
  </si>
  <si>
    <t>GO:0030145~manganese ion binding</t>
  </si>
  <si>
    <t>Annotation Cluster 41</t>
  </si>
  <si>
    <t>Enrichment Score: 0.12785887251523254</t>
  </si>
  <si>
    <t>GO:0022891~substrate-specific transmembrane transporter activity</t>
  </si>
  <si>
    <t>AT1G20840</t>
  </si>
  <si>
    <t xml:space="preserve"> AT2G38940</t>
  </si>
  <si>
    <t>GO:0015144~carbohydrate transmembrane transporter activity</t>
  </si>
  <si>
    <t xml:space="preserve"> AT5G43350</t>
  </si>
  <si>
    <t xml:space="preserve"> AT1G78130</t>
  </si>
  <si>
    <t xml:space="preserve"> AT4G04750</t>
  </si>
  <si>
    <t>GO:0005351~sugar:proton symporter activity</t>
  </si>
  <si>
    <t>Annotation Cluster 42</t>
  </si>
  <si>
    <t>Enrichment Score: 0.10265781309064742</t>
  </si>
  <si>
    <t>GO:0005685~U1 snRNP</t>
  </si>
  <si>
    <t>AT2G14285</t>
  </si>
  <si>
    <t xml:space="preserve"> AT5G44500</t>
  </si>
  <si>
    <t xml:space="preserve"> AT1G76300</t>
  </si>
  <si>
    <t>GO:0071013~catalytic step 2 spliceosome</t>
  </si>
  <si>
    <t xml:space="preserve"> AT3G51110</t>
  </si>
  <si>
    <t xml:space="preserve"> AT3G17712</t>
  </si>
  <si>
    <t>GO:0000398~mRNA splicing</t>
  </si>
  <si>
    <t xml:space="preserve"> via spliceosome</t>
  </si>
  <si>
    <t xml:space="preserve"> AT1G55310</t>
  </si>
  <si>
    <t>GO:0005732~small nucleolar ribonucleoprotein complex</t>
  </si>
  <si>
    <t>Annotation Cluster 43</t>
  </si>
  <si>
    <t>Enrichment Score: 0.08938440272706528</t>
  </si>
  <si>
    <t>GO:0004857~enzyme inhibitor activity</t>
  </si>
  <si>
    <t>GO:0043086~negative regulation of catalytic activity</t>
  </si>
  <si>
    <t>AT1G14890</t>
  </si>
  <si>
    <t>Annotation Cluster 44</t>
  </si>
  <si>
    <t>Enrichment Score: 0.07405493058923839</t>
  </si>
  <si>
    <t>GO:0009522~photosystem I</t>
  </si>
  <si>
    <t>AT2G34430</t>
  </si>
  <si>
    <t xml:space="preserve"> AT4G14690</t>
  </si>
  <si>
    <t xml:space="preserve"> AT3G22840</t>
  </si>
  <si>
    <t>GO:0016168~chlorophyll binding</t>
  </si>
  <si>
    <t>GO:0009523~photosystem II</t>
  </si>
  <si>
    <t>GO:0015979~photosynthesis</t>
  </si>
  <si>
    <t>AT1G64810</t>
  </si>
  <si>
    <t xml:space="preserve"> AT2G34430</t>
  </si>
  <si>
    <t xml:space="preserve"> AT2G30790</t>
  </si>
  <si>
    <t>Annotation Cluster 45</t>
  </si>
  <si>
    <t>Enrichment Score: 0.04932665949090851</t>
  </si>
  <si>
    <t>GO:0016874~ligase activity</t>
  </si>
  <si>
    <t>AT5G18340</t>
  </si>
  <si>
    <t xml:space="preserve"> AT2G42360</t>
  </si>
  <si>
    <t xml:space="preserve"> AT4G11370</t>
  </si>
  <si>
    <t xml:space="preserve"> AT5G63760</t>
  </si>
  <si>
    <t xml:space="preserve"> AT5G27420</t>
  </si>
  <si>
    <t xml:space="preserve"> AT3G61390</t>
  </si>
  <si>
    <t xml:space="preserve"> AT1G65040</t>
  </si>
  <si>
    <t xml:space="preserve"> AT1G60190</t>
  </si>
  <si>
    <t xml:space="preserve"> AT4G14220</t>
  </si>
  <si>
    <t xml:space="preserve"> AT5G03200</t>
  </si>
  <si>
    <t xml:space="preserve"> AT5G16370</t>
  </si>
  <si>
    <t xml:space="preserve"> AT5G01830</t>
  </si>
  <si>
    <t xml:space="preserve"> AT5G10380</t>
  </si>
  <si>
    <t xml:space="preserve"> AT5G37890</t>
  </si>
  <si>
    <t xml:space="preserve"> AT3G19910</t>
  </si>
  <si>
    <t xml:space="preserve"> AT1G66650</t>
  </si>
  <si>
    <t xml:space="preserve"> AT1G15100</t>
  </si>
  <si>
    <t>GO:0016567~protein ubiquitination</t>
  </si>
  <si>
    <t>AT2G42360</t>
  </si>
  <si>
    <t xml:space="preserve"> AT5G18340</t>
  </si>
  <si>
    <t xml:space="preserve"> AT5G01660</t>
  </si>
  <si>
    <t xml:space="preserve"> AT5G47610</t>
  </si>
  <si>
    <t xml:space="preserve"> AT4G15975</t>
  </si>
  <si>
    <t xml:space="preserve"> AT1G21410</t>
  </si>
  <si>
    <t xml:space="preserve"> AT2G24540</t>
  </si>
  <si>
    <t xml:space="preserve"> AT1G10230</t>
  </si>
  <si>
    <t xml:space="preserve"> AT4G21510</t>
  </si>
  <si>
    <t xml:space="preserve"> AT2G46495</t>
  </si>
  <si>
    <t xml:space="preserve"> AT2G42350</t>
  </si>
  <si>
    <t xml:space="preserve"> AT1G72200</t>
  </si>
  <si>
    <t xml:space="preserve"> AT1G23780</t>
  </si>
  <si>
    <t xml:space="preserve"> AT1G63090</t>
  </si>
  <si>
    <t xml:space="preserve"> AT4G14400</t>
  </si>
  <si>
    <t xml:space="preserve"> AT1G35330</t>
  </si>
  <si>
    <t>GO:0004842~ubiquitin-protein transferase activity</t>
  </si>
  <si>
    <t xml:space="preserve"> AT5G01720</t>
  </si>
  <si>
    <t xml:space="preserve"> AT1G24881</t>
  </si>
  <si>
    <t xml:space="preserve"> AT3G17280</t>
  </si>
  <si>
    <t xml:space="preserve"> AT5G27920</t>
  </si>
  <si>
    <t xml:space="preserve"> AT5G65683</t>
  </si>
  <si>
    <t xml:space="preserve"> AT3G18910</t>
  </si>
  <si>
    <t xml:space="preserve"> AT1G25211</t>
  </si>
  <si>
    <t xml:space="preserve"> AT5G43190</t>
  </si>
  <si>
    <t>Annotation Cluster 46</t>
  </si>
  <si>
    <t>Enrichment Score: 0.03506858059006948</t>
  </si>
  <si>
    <t>GO:0030001~metal ion transport</t>
  </si>
  <si>
    <t>AT1G22990</t>
  </si>
  <si>
    <t xml:space="preserve"> AT3G08040</t>
  </si>
  <si>
    <t xml:space="preserve"> AT2G42950</t>
  </si>
  <si>
    <t xml:space="preserve"> AT3G53530</t>
  </si>
  <si>
    <t xml:space="preserve"> AT1G29000</t>
  </si>
  <si>
    <t xml:space="preserve"> AT1G71050</t>
  </si>
  <si>
    <t>GO:0046916~cellular transition metal ion homeostasis</t>
  </si>
  <si>
    <t>GO:0046914~transition metal ion binding</t>
  </si>
  <si>
    <t>Annotation Cluster 47</t>
  </si>
  <si>
    <t>Enrichment Score: 0.027197996419601786</t>
  </si>
  <si>
    <t>GO:0042787~protein ubiquitination involved in ubiquitin-dependent protein catabolic process</t>
  </si>
  <si>
    <t>AT1G65040</t>
  </si>
  <si>
    <t xml:space="preserve"> AT4G26400</t>
  </si>
  <si>
    <t xml:space="preserve"> AT5G59140</t>
  </si>
  <si>
    <t xml:space="preserve"> AT5G60250</t>
  </si>
  <si>
    <t>GO:0000209~protein polyubiquitination</t>
  </si>
  <si>
    <t>GO:0061630~ubiquitin protein ligase activity</t>
  </si>
  <si>
    <t xml:space="preserve"> AT4G17245</t>
  </si>
  <si>
    <t>Annotation Cluster 48</t>
  </si>
  <si>
    <t>Enrichment Score: 2.5919689553430162E-8</t>
  </si>
  <si>
    <t>GO:0005840~ribosome</t>
  </si>
  <si>
    <t>AT1G74060</t>
  </si>
  <si>
    <t xml:space="preserve"> AT5G22440</t>
  </si>
  <si>
    <t xml:space="preserve"> AT4G11630</t>
  </si>
  <si>
    <t xml:space="preserve"> AT5G17870</t>
  </si>
  <si>
    <t xml:space="preserve"> AT3G22450</t>
  </si>
  <si>
    <t xml:space="preserve"> AT1G58684</t>
  </si>
  <si>
    <t xml:space="preserve"> AT1G24240</t>
  </si>
  <si>
    <t xml:space="preserve"> AT3G55170</t>
  </si>
  <si>
    <t>GO:0003735~structural constituent of ribosome</t>
  </si>
  <si>
    <t xml:space="preserve"> AT5G39800</t>
  </si>
  <si>
    <t xml:space="preserve"> AT4G24570</t>
  </si>
  <si>
    <t xml:space="preserve"> AT1G59359</t>
  </si>
  <si>
    <t>GO:0006412~translation</t>
  </si>
  <si>
    <t>Flavonoid biosynthesis</t>
  </si>
  <si>
    <t>Response to stress</t>
  </si>
  <si>
    <t>Metabolic process</t>
  </si>
  <si>
    <t>Hormones</t>
  </si>
  <si>
    <t>Transcription</t>
  </si>
  <si>
    <t>Ion transport</t>
  </si>
  <si>
    <t xml:space="preserve">AT2G36770       AT2G36770.1     UDP-Glycosyltransferase superfamily protein;(source:Araport11)  protein_coding                  </t>
  </si>
  <si>
    <t xml:space="preserve">AT3G21790       AT3G21790.1     UDP-Glycosyltransferase superfamily protein;(source:Araport11)  protein_coding                  </t>
  </si>
  <si>
    <t xml:space="preserve">AT4G09500       AT4G09500.2     UDP-Glycosyltransferase superfamily protein;(source:Araport11)  protein_coding                  </t>
  </si>
  <si>
    <t xml:space="preserve">AT3G46650       AT3G46650.1     UDP-Glycosyltransferase superfamily protein;(source:Araport11)  protein_coding                  </t>
  </si>
  <si>
    <t xml:space="preserve">AT3G46720       AT3G46720.1     UDP-Glycosyltransferase superfamily protein;(source:Araport11)  protein_coding                  </t>
  </si>
  <si>
    <t xml:space="preserve">AT4G25300       AT4G25300.1     2-oxoglutarate (2OG) and Fe(II)-dependent oxygenase superfamily protein;(source:Araport11)      protein_coding                  </t>
  </si>
  <si>
    <t xml:space="preserve">AT2G22590       AT2G22590.1     UDP-Glycosyltransferase superfamily protein;(source:Araport11)  protein_coding                  </t>
  </si>
  <si>
    <t xml:space="preserve">AT1G49390       AT1G49390.1     2-oxoglutarate (2OG) and Fe(II)-dependent oxygenase superfamily protein;(source:Araport11)      protein_coding                  </t>
  </si>
  <si>
    <t xml:space="preserve">AT3G22250       AT3G22250.1     UDP-Glycosyltransferase superfamily protein;(source:Araport11)  protein_coding                  </t>
  </si>
  <si>
    <t xml:space="preserve">AT4G14090       AT4G14090.1     The At4g14090 encodes a anthocyanidin 5-O-glucosyltransferase specifically glucosylating the 5-position of the flavonoid A-ring.        protein_coding                  </t>
  </si>
  <si>
    <t xml:space="preserve">AT3G46690       AT3G46690.1     UDP-Glycosyltransferase superfamily protein;(source:Araport11)  protein_coding                  </t>
  </si>
  <si>
    <t xml:space="preserve">AT5G66690       AT5G66690.1     UGT72E2 is an UDPG:coniferyl alcohol glucosyltransferase which glucosylates sinapyl- and coniferyl aldehydes as well as sinapyl- and coniferyl alcohol. The enzyme is thought to be involved in lignin metabolism. A knockdown mutant line (72E2KD) was obtained using RNAi silencing. A twofold reduction in coniferyl alcohol 4-&lt;i&gt;O&lt;/i&gt;-glucoside and sinapyl alcohol 4-&lt;i&gt;O&lt;/i&gt;-glucoside was detected in this line compared to wildtype. In comparison, both knockout and knockdown lines of UGT72E1 and UGT72E3, respectively, failed to display the same reduction in phenylpropanoid 4-&lt;i&gt;O&lt;/i&gt;-glucosides. The mRNA is cell-to-cell mobile.    protein_coding   (UGT72E2)       (UGT72E2)      </t>
  </si>
  <si>
    <t xml:space="preserve">AT5G26310       AT5G26310.1     UGT72E3 is an UDPG:coniferyl alcohol glucosyltransferase which glucosylates sinapyl- and coniferyl alcohol as well as sinapic acid. The enzyme is thought to be involved in lignin- and phenylpropanoid metabolism. A knockdown mutant line (72E3KD) was obtained using RNAi silencing. No reduction in coniferyl alcohol 4-&lt;i&gt;O&lt;/i&gt;-glucoside and sinapyl alcohol 4-&lt;i&gt;O&lt;/i&gt;-glucoside was detected in this line compared to wildtype, in contrast with the knockdown line constructed for UGT72E2 displayed a twofold reduction in the these phenylpropanoid 4-&lt;i&gt;O&lt;/i&gt;-glucosides.   protein_coding   (UGT72E3)       (UGT72E3)      </t>
  </si>
  <si>
    <t xml:space="preserve">AT4G27560       AT4G27560.1     UDP-Glycosyltransferase superfamily protein;(source:Araport11)  protein_coding   (UGT79B2)       (UGT79B2)      </t>
  </si>
  <si>
    <t xml:space="preserve">AT1G22400       AT1G22400.1     UDP-Glycosyltransferase superfamily protein;(source:Araport11)  protein_coding   (UGT85A1)       (UGT85A1);ARABIDOPSIS THALIANA UDP-GLUCOSYL TRANSFERASE 85A1 (ATUGT85A1)       </t>
  </si>
  <si>
    <t xml:space="preserve">AT5G05270       AT5G05270.1     Chalcone-flavanone isomerase family protein;(source:Araport11)  protein_coding  CHALCONE ISOMERASE LIKE (CHIL)  CHALCONE ISOMERASE LIKE (CHIL); (ATCHIL)        </t>
  </si>
  <si>
    <t xml:space="preserve">AT2G36800       AT2G36800.1     Encodes a DON-Glucosyltransferase.  The UGT73C5 glucosylates both brassinolide and castasterone in the 23-O position. The enzyme is presumably involved in the homeostasis of those steroid hormones hence regulating BR activity. Transgenic plants overexpressing UGT73C5 show a typical BR-deficient phenotype.      protein_coding  DON-GLUCOSYLTRANSFERASE 1 (DOGT1)       DON-GLUCOSYLTRANSFERASE 1 (DOGT1);UDP-GLUCOSYL TRANSFERASE 73C5 (UGT73C5)       </t>
  </si>
  <si>
    <t xml:space="preserve">AT5G24530       AT5G24530.1     Encodes a putative 2OG-Fe(II) oxygenase that is defense-associated but required for susceptibility to downy mildew. The mRNA is cell-to-cell mobile.    protein_coding  DOWNY MILDEW RESISTANT 6 (DMR6) DOWNY MILDEW RESISTANT 6 (DMR6); (ATDMR6)       </t>
  </si>
  <si>
    <t xml:space="preserve">AT3G51240       AT3G51240.1     Encodes flavanone 3-hydroxylase that is coordinately expressed with chalcone synthase and chalcone isomerases. Regulates flavonoid biosynthesis. Not responsive to auxin or ethylene stimulus (qRT-PCR).        protein_coding  FLAVANONE 3-HYDROXYLASE (F3H)   FLAVANONE 3-HYDROXYLASE (F3H);TRANSPARENT TESTA 6 (TT6); (F3'H) </t>
  </si>
  <si>
    <t xml:space="preserve">AT5G63600       AT5G63600.2     encodes a protein whose sequence is similar to flavonol synthase        protein_coding  FLAVONOL SYNTHASE 5 (FLS5)      FLAVONOL SYNTHASE 5 (FLS5); (ATFLS5)    </t>
  </si>
  <si>
    <t xml:space="preserve">AT5G03490       AT5G03490.1     Encodes a dihydroxybenzoic acid (DHBA) glycosyltransferase. The Col-0 enzyme is responsible for biosynthesis of 2,3-DHBA xyloside and 2,5-DHBA xyloside. The Col-0 enzyme is specific for UDP-xylose and the C24 enzyme uses both UDP-glucose and UDP-xylose. This difference in sugar donor specificity was shown to be largely due to a single amino acid change between the two isoforms.    protein_coding  UDP GLYCOSYLTRANSFERASE 89A2 (UGT89A2)  UDP GLYCOSYLTRANSFERASE 89A2 (UGT89A2)  </t>
  </si>
  <si>
    <t xml:space="preserve">AT2G29750       AT2G29750.1     UDP-glucosyl transferase 71C1;(source:Araport11)        protein_coding  UDP-GLUCOSYL TRANSFERASE 71C1 (UGT71C1) UDP-GLUCOSYL TRANSFERASE 71C1 (UGT71C1) </t>
  </si>
  <si>
    <t xml:space="preserve">AT2G29730       AT2G29730.1     UDP-glucosyl transferase 71D1;(source:Araport11)        protein_coding  UDP-GLUCOSYL TRANSFERASE 71D1 (UGT71D1) UDP-GLUCOSYL TRANSFERASE 71D1 (UGT71D1) </t>
  </si>
  <si>
    <t xml:space="preserve">AT4G34131       AT4G34131.1     UDP-glucosyl transferase 73B3;(source:Araport11)        protein_coding  UDP-GLUCOSYL TRANSFERASE 73B3 (UGT73B3) UDP-GLUCOSYL TRANSFERASE 73B3 (UGT73B3) </t>
  </si>
  <si>
    <t xml:space="preserve">AT2G15480       AT2G15480.1     UDP-glucosyl transferase 73B5;(source:Araport11)        protein_coding  UDP-GLUCOSYL TRANSFERASE 73B5 (UGT73B5) UDP-GLUCOSYL TRANSFERASE 73B5 (UGT73B5) </t>
  </si>
  <si>
    <t xml:space="preserve">AT3G53150       AT3G53150.1     UDP-glucosyl transferase 73D1;(source:Araport11)        protein_coding  UDP-GLUCOSYL TRANSFERASE 73D1 (UGT73D1) UDP-GLUCOSYL TRANSFERASE 73D1 (UGT73D1) </t>
  </si>
  <si>
    <t xml:space="preserve">AT2G31750       AT2G31750.1     Encodes an auxin glycosyltransferase that is likely to be involved in regulation of auxin by glycosylation.     protein_coding  UDP-GLUCOSYL TRANSFERASE 74D1 (UGT74D1) UDP-GLUCOSYL TRANSFERASE 74D1 (UGT74D1) </t>
  </si>
  <si>
    <t xml:space="preserve">AT5G05890       AT5G05890.1     Encodes a nicotinate-N-glycosyltransferase.     protein_coding  UDP-GLUCOSYL TRANSFERASE 76C5 (UGT76C5) UDP-GLUCOSYL TRANSFERASE 76C5 (UGT76C5) </t>
  </si>
  <si>
    <t xml:space="preserve">AT2G26480       AT2G26480.1     UDP-glucosyl transferase 76D1;(source:Araport11)        protein_coding  UDP-GLUCOSYL TRANSFERASE 76D1 (UGT76D1) UDP-GLUCOSYL TRANSFERASE 76D1 (UGT76D1) </t>
  </si>
  <si>
    <t xml:space="preserve">AT3G46660       AT3G46660.1     UDP-glucosyl transferase 76E12;(source:Araport11)       protein_coding  UDP-GLUCOSYL TRANSFERASE 76E12 (UGT76E12)       UDP-GLUCOSYL TRANSFERASE 76E12 (UGT76E12)       </t>
  </si>
  <si>
    <t xml:space="preserve">AT1G22360       AT1G22360.1     UDP-glucosyl transferase 85A2;(source:Araport11)        protein_coding  UDP-GLUCOSYL TRANSFERASE 85A2 (UGT85A2) UDP-GLUCOSYL TRANSFERASE 85A2 (AtUGT85A2);UDP-GLUCOSYL TRANSFERASE 85A2 (UGT85A2)       </t>
  </si>
  <si>
    <t xml:space="preserve">AT1G22370       AT1G22370.2     UDP-glucosyl transferase 85A5;(source:Araport11)        protein_coding  UDP-GLUCOSYL TRANSFERASE 85A5 (UGT85A5) UDP-GLUCOSYL TRANSFERASE 85A5 (AtUGT85A5);UDP-GLUCOSYL TRANSFERASE 85A5 (UGT85A5)       </t>
  </si>
  <si>
    <t xml:space="preserve">AT1G73880       AT1G73880.1     UDP-glucosyl transferase 89B1;(source:Araport11)        protein_coding  UDP-GLUCOSYL TRANSFERASE 89B1 (UGT89B1) UDP-GLUCOSYL TRANSFERASE 89B1 (UGT89B1) </t>
  </si>
  <si>
    <t xml:space="preserve">AT1G05560       AT1G05560.1     A UDP-glucose transferase localized in the phragmoplast.  It has been co-purified with the callose synthase complex and may transfer UDP-glucose from sucrose synthase to the callose synthase and thus help form a substrate channel for the synthesis of callose at the forming cell plate. Induced by salicylic acid. Independent of NPR1 for their induction by salicylic acid. UGT1 encodes a protein with glucosyltransferase activity with high sequence homology to UGT2 (AT1G05530). It belongs to an UGT subfamily that binds UDP-glucose but not UDP-glucuronate, UDP-galactose, or UDP-rhamnose as the glycosyl donor. UGT1 was shown to be able to use abscisic acid as glycosylation substrate in the presence of UDP-glucose. UGT1/UGT75B1 catalyzes the formation of the p-aminobenzoate-glucose ester in vitro and in vivo. It appears to be the enzyme predominantly responsible for pABA-Glc formation in Arabidopsis based on assays in leaves, flowers, and siliques.      protein_coding  UDP-GLUCOSYLTRANSFERASE 75B1 (UGT75B1)  UDP-GLUCOSE TRANSFERASE 1 (UGT1);UDP-GLUCOSYLTRANSFERASE 75B1 (UGT75B1) </t>
  </si>
  <si>
    <t xml:space="preserve">AT1G05680       AT1G05680.1     Encodes a UDP-glucosyltransferase, UGT74E2,  that acts on IBA (indole-3-butyric acid) and affects auxin homeostasis. The transcript and protein levels of this enzyme are strongly induced by H2O2 and may allow integration of ROS (reactive oxygen species) and auxin signaling. This enzyme can also transfer glycosyl groups to several compounds related to the explosive TNT when this synthetic compound is taken up from the environment.       protein_coding  URIDINE DIPHOSPHATE GLYCOSYLTRANSFERASE 74E2 (UGT74E2)  URIDINE DIPHOSPHATE GLYCOSYLTRANSFERASE 74E2 (UGT74E2)  </t>
  </si>
  <si>
    <t xml:space="preserve">AT1G17010        AT1G17010.1     2-oxoglutarate (2OG) and Fe(II)-dependent oxygenase superfamily protein;(source:Araport11)      protein_coding                  </t>
  </si>
  <si>
    <t xml:space="preserve">AT5G64100       AT5G64100.1     Peroxidase superfamily protein;(source:Araport11)       protein_coding                  </t>
  </si>
  <si>
    <t xml:space="preserve">AT5G39580       AT5G39580.1     Peroxidase superfamily protein;(source:Araport11)       protein_coding                  </t>
  </si>
  <si>
    <t xml:space="preserve">AT1G68850       AT1G68850.1     Peroxidase superfamily protein;(source:Araport11)       protein_coding                  </t>
  </si>
  <si>
    <t xml:space="preserve">AT5G14130       AT5G14130.1     Peroxidase superfamily protein;(source:Araport11)       protein_coding                  </t>
  </si>
  <si>
    <t xml:space="preserve">AT2G21195       AT2G21195.2     hypothetical protein;(source:Araport11) protein_coding                  </t>
  </si>
  <si>
    <t xml:space="preserve">AT1G19020       AT1G19020.1     CDP-diacylglycerol-glycerol-3-phosphate 3-phosphatidyltransferase;(source:Araport11)    protein_coding                  </t>
  </si>
  <si>
    <t xml:space="preserve">AT2G39040       AT2G39040.1     Peroxidase superfamily protein;(source:Araport11)       protein_coding                  </t>
  </si>
  <si>
    <t xml:space="preserve">AT5G64110       AT5G64110.1     Peroxidase superfamily protein;(source:Araport11)       protein_coding                  </t>
  </si>
  <si>
    <t xml:space="preserve">AT4G37530       AT4G37530.1     Peroxidase superfamily protein;(source:Araport11)       protein_coding                  </t>
  </si>
  <si>
    <t xml:space="preserve">AT1G34510       AT1G34510.1     Peroxidase superfamily protein;(source:Araport11)       protein_coding                  </t>
  </si>
  <si>
    <t xml:space="preserve">AT5G16980       AT5G16980.2     Zinc-binding dehydrogenase family protein;(source:Araport11)    protein_coding                  </t>
  </si>
  <si>
    <t xml:space="preserve">AT2G35380       AT2G35380.1     Peroxidase superfamily protein;(source:Araport11)       protein_coding                  </t>
  </si>
  <si>
    <t xml:space="preserve">AT2G38380       AT2G38380.1     Peroxidase superfamily protein;(source:Araport11)       protein_coding                  </t>
  </si>
  <si>
    <t xml:space="preserve">AT3G49960       AT3G49960.1     Its expression is enriched in root hair cells (compared to non-root hair cells) and this enrichment is associated with increase in the transcription-associated mark trimethylation of H3 lysine 4 (H3K4me3) and decrease in the Polycomb silencing-associated mark trimethylation of H3 lysine 27 (H3K27me3) in root hair cells relative to non-root hair cells.       protein_coding                  </t>
  </si>
  <si>
    <t xml:space="preserve">AT2G38390       AT2G38390.1     Peroxidase superfamily protein;(source:Araport11)       protein_coding                  </t>
  </si>
  <si>
    <t xml:space="preserve">AT5G16960       AT5G16960.1     Zinc-binding dehydrogenase family protein;(source:Araport11)    protein_coding                  </t>
  </si>
  <si>
    <t xml:space="preserve">AT2G29500       AT2G29500.1     HSP20-like chaperones superfamily protein;(source:Araport11)    protein_coding                  </t>
  </si>
  <si>
    <t xml:space="preserve">AT5G44380       AT5G44380.1     FAD-binding Berberine family protein;(source:Araport11) protein_coding   (ATBBE28)       (ATBBE28)      </t>
  </si>
  <si>
    <t xml:space="preserve">AT1G09970       AT1G09970.2     RLK7 belongs to a leucine-rich repeat class of receptor-likekinase (LRR-RLKs). It is involved in the control of germination speed and the tolerance to oxidant stress. The mRNA is cell-to-cell mobile. protein_coding   (LRR XI-23)     (LRR XI-23);RECEPTOR-LIKE KINASE 7 (RLK7)      </t>
  </si>
  <si>
    <t xml:space="preserve">AT5G16970       AT5G16970.1     encodes a 2-alkenal reductase (EC 1.3.1.74), plays a key role in the detoxification of reactive carbonyls       protein_coding  ALKENAL REDUCTASE (AER) ALKENAL REDUCTASE (AT-AER);ALKENAL REDUCTASE (AER)      </t>
  </si>
  <si>
    <t xml:space="preserve">AT1G35720       AT1G35720.1     Encodes a member of the annexin gene family, a diverse, multigene family of calcium-dependent, membrane-binding proteins. The protein was determined to have peroxidase activity. This activity is thought to be dependent on the presence of post-translational modifications (most likely phosphorylation). The protein was shown to be present as a mixture of monomer and homodimer. The homodimerization seems to be dependent on the presence of Ca2+ or H2O2. The dimerization was prevented by the addition of DTT, &amp;#946;-mercaptoethanol and TCEP. Annat1 mRNA is expressed in flowers, roots,leaves and stems and is most abundant in stems. mRNA levels are increased in response to oxidative stress.  Developmental expression patterns suggest a role in Golgi-mediated polysaccharide secretion. It is a Ca  2+-permeable transporter providing a molecular link between reactive oxygen species and cytosolic Ca 2+ in plants. The mRNA is cell-to-cell mobile.        protein_coding  ANNEXIN 1 (ANNAT1)      ANNEXIN 1 (ANNAT1); (OXY5); (ATOXY5);ANNEXIN 1 (ANN1); (ATANN1) </t>
  </si>
  <si>
    <t xml:space="preserve">AT4G34710       AT4G34710.1     Encodes a arginine decarboxylase (ADC), a rate-limiting enzyme that catalyzes the first step of polyamine (PA) biosynthesis via ADC pathway in Arabidopsis thaliana. Arabidopsis genome has two ADC paralogs, ADC1 and ADC2. ADC2 is stress-inducible (osmotic stress). Double mutant analysis showed that ADC genes are essential for the production of PA, and are required for normal seed development. Overexpression causes phenotypes similar to GA-deficient plants and these plants show reduced levels of GA due to lower expression levels of AtGA20ox1, AtGA3ox3 and AtGA3ox1.       protein_coding  ARGININE DECARBOXYLASE 2 (ADC2) ARGININE DECARBOXYLASE 2 (ADC2); (SPE2); (ATADC2)       </t>
  </si>
  <si>
    <t xml:space="preserve">AT5G20230       AT5G20230.1     Encodes a Al-stress-induced gene. Along with TCF, it promotes lignin biosynthesis in response to cold stress. The mRNA is cell-to-cell mobile.  protein_coding  BLUE-COPPER-BINDING PROTEIN (BCB)       BLUE-COPPER-BINDING PROTEIN (ATBCB);BLUE COPPER BINDING PROTEIN (BCB);SENESCENCE ASSOCIATED GENE 14 (SAG14);BLUE-COPPER-BINDING PROTEIN (BCB)   </t>
  </si>
  <si>
    <t xml:space="preserve">AT1G20620       AT1G20620.1     Catalase, catalyzes the breakdown of hydrogen peroxide (H2O2) into water and oxygen. The mRNA is cell-to-cell mobile.   protein_coding  CATALASE 3 (CAT3)        (ATCAT3);CATALASE 3 (CAT3);SENESCENCE 2 (SEN2) </t>
  </si>
  <si>
    <t xml:space="preserve">AT3G12490       AT3G12490.2     Encodes a protein with cysteine proteinase inhibitor activity. Overexpression increases tolerance to abiotic stressors (i.e.salt,osmotic, cold stress). protein_coding  CYSTATIN B (CYSB)       CYSTATIN B (ATCYSB);ARABIDOPSIS THALIANA PHYTOCYSTATIN 6 (ATCYS6);CYSTATIN B (CYSB)     </t>
  </si>
  <si>
    <t xml:space="preserve">AT5G20250       AT5G20250.4     encodes a member of glycosyl hydrolase family 36. Expression is induced within 3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 The mRNA is cell-to-cell mobile.        protein_coding  DARK INDUCIBLE 10 (DIN10)       DARK INDUCIBLE 10 (DIN10);RAFFINOSE SYNTHASE 6 (RS6)    </t>
  </si>
  <si>
    <t xml:space="preserve">AT2G39800       AT2G39800.1     encodes a delta1-pyrroline-5-carboxylate synthase that catalyzes the rate-limiting enzyme in the biosynthesis of proline. Gene is expressed in reproductive organs and tissues under non-stress conditions but in the whole plant under water-limiting condition. Expression is also induced by abscisic acid and salt stress in a light-dependent manner. encodes a delta1-pyrroline-5-carboxylate synthase that catalyzes the rate-limiting enzyme in the biosynthesis of proline. Gene is expressed in reproductive organs and tissues under non-stress conditions but in the whole plant under water-limiting condition. Expression is also induced by abscisic acid and salt stress in a light-dependent manner. P5CS1 appears to be involved in salt stress responses related to proline accumulation, including protection from reactive oxidative species. P5CS1 appears to be present in different cells and/or different subcellular locations from P5CS2 in a tissue-dependent manner.       protein_coding  DELTA1-PYRROLINE-5-CARBOXYLATE SYNTHASE 1 (P5CS1)        (ATP5CS);DELTA1-PYRROLINE-5-CARBOXYLATE SYNTHASE 1 (P5CS1)     </t>
  </si>
  <si>
    <t xml:space="preserve">AT1G66730       AT1G66730.1     Encodes a novel plant specific DNA ligase that is involved in seed germination and DNA repair.  protein_coding  DNA LIGASE 6 (LIG6)     DNA LIGASE 6 (AtLIG6);DNA LIGASE 6 (LIG6)       </t>
  </si>
  <si>
    <t xml:space="preserve">AT3G30775       AT3G30775.1     Encodes a proline oxidase that is predicted to localize to the inner mitochondrial membrane, its mRNA expression induced by high levels of Al and by osmotic stress.  The promoter contains an L-proline-inducible element.     protein_coding  EARLY RESPONSIVE TO DEHYDRATION 5 (ERD5)        EARLY RESPONSIVE TO DEHYDRATION 5 (ERD5);PROLINE DEHYDROGENASE (PRODH); (AT-POX);ARABIDOPSIS THALIANA PROLINE OXIDASE (ATPOX); (ATPDH); (PRO1);PROLINE DEHYDROGENASE 1 (PDH1)   </t>
  </si>
  <si>
    <t xml:space="preserve">AT3G11050       AT3G11050.1     ferritin 2;(source:Araport11)   protein_coding  FERRITIN 2 (FER2)       FERRITIN 2 (ATFER2);FERRITIN 2 (FER2)   </t>
  </si>
  <si>
    <t xml:space="preserve">AT2G47180       AT2G47180.1     GolS1 is a galactinol synthase that catalyzes the formation of galactinol from UDP-galactose and myo-inositol. GolS1 transcript levels rise in response to methyl viologen, an oxidative damage-inducing agent. Plants over-expressing GolS1 have increased tolerance to salt, chilling, and high-light stress. protein_coding  GALACTINOL SYNTHASE 1 (GolS1)   GALACTINOL SYNTHASE 1 (AtGolS1);GALACTINOL SYNTHASE 1 (GolS1)   </t>
  </si>
  <si>
    <t xml:space="preserve">AT4G11600       AT4G11600.1     Encodes glutathione peroxidase. protein_coding  GLUTATHIONE PEROXIDASE 6 (GPX6) GLUTATHIONE PEROXIDASE 6 (ATGPX6); (PHGPX); (LSC803);GLUTATHIONE PEROXIDASE 6 (GPX6); (GPXL6)   </t>
  </si>
  <si>
    <t xml:space="preserve">AT4G31870       AT4G31870.1     Encodes glutathione peroxidase. Role in the degradation of H2O2 to water using glutathione as electron donor.   protein_coding  GLUTATHIONE PEROXIDASE 7 (GPX7) GLUTATHIONE PEROXIDASE 7 (ATGPX7);GLUTATHIONE PEROXIDASE 7 (GPX7); (GPXL7)      </t>
  </si>
  <si>
    <t xml:space="preserve">AT4G04810       AT4G04810.1     methionine sulfoxide reductase B4;(source:Araport11)    protein_coding  METHIONINE SULFOXIDE REDUCTASE B4 (MSRB4)       METHIONINE SULFOXIDE REDUCTASE B4 (ATMSRB4);METHIONINE SULFOXIDE REDUCTASE B4 (MSRB4)   </t>
  </si>
  <si>
    <t xml:space="preserve">AT4G04830       AT4G04830.1     methionine sulfoxide reductase B5;(source:Araport11)    protein_coding  METHIONINE SULFOXIDE REDUCTASE B5 (MSRB5)       METHIONINE SULFOXIDE REDUCTASE B5 (ATMSRB5);METHIONINE SULFOXIDE REDUCTASE B5 (MSRB5)   </t>
  </si>
  <si>
    <t xml:space="preserve">AT4G21830       AT4G21830.1     methionine sulfoxide reductase B7;(source:Araport11)    protein_coding  METHIONINE SULFOXIDE REDUCTASE B7 (MSRB7)       METHIONINE SULFOXIDE REDUCTASE B7 (ATMSRB7);METHIONINE SULFOXIDE REDUCTASE B7 (MSRB7)   </t>
  </si>
  <si>
    <t xml:space="preserve">AT1G05240       AT1G05240.1     Peroxidase superfamily protein;(source:Araport11)       protein_coding  PATHOGENESIS RELATED 9 (PR9)    PATHOGENESIS RELATED 9 (PR9)    </t>
  </si>
  <si>
    <t xml:space="preserve">AT1G05250       AT1G05250.1     Encodes a cationic cell-wall-bound peroxidase homolog that is involved in the lignification of cell walls.      protein_coding  PEROXIDASE 2 (PRX2)     PEROXIDASE 2 (PRX2); (ATPRX1)   </t>
  </si>
  <si>
    <t xml:space="preserve">AT5G15180       AT5G15180.1     Peroxidase superfamily protein;(source:Araport11)       protein_coding  PEROXIDASE 56 (PRX56)   PEROXIDASE 56 (PRX56)   </t>
  </si>
  <si>
    <t xml:space="preserve">AT5G17820       AT5G17820.1     Peroxidase superfamily protein;(source:Araport11)       protein_coding  PEROXIDASE 57 (PER57)   PEROXIDASE 57 (PER57)   </t>
  </si>
  <si>
    <t xml:space="preserve">AT3G49120       AT3G49120.1     Class III peroxidase Perx34. Expressed in roots, leaves and stems. Located in the cell wall. Involved in cell elongation. Expression activated by light. May play a role in generating H2O2 during defense response. The mRNA is cell-to-cell mobile.   protein_coding  PEROXIDASE CB (PRXCB)   ARABIDOPSIS THALIANA PEROXIDASE CB (ATPCB);PEROXIDASE 34 (PRX34);PEROXIDASE CB (PRXCB);PEROXIDASE 34 (PERX34); (ATPERX34)       </t>
  </si>
  <si>
    <t xml:space="preserve">AT1G30870       AT1G30870.1     Peroxidase superfamily protein;(source:Araport11)       protein_coding  PEROXIDASE7 (PER7)      PEROXIDASE7 (PER7)      </t>
  </si>
  <si>
    <t xml:space="preserve">AT3G22200       AT3G22200.2     Genetically redundant with POP3;mediates pollen tube guidance. Double mutants are self sterile; gamma-aminobutyrate transaminase subunit precursor; nuclear gene for mitochondrial product. Encodes gamma-aminobutyrate transaminase that uses pyruvate instead of alpha-ketoglutarate as cosubstrate. Mutations in POP2/HER1 render roots resistant to the inhibitory growth effects of the volatile organic compound E-2-hexenal implicated in plant defense. protein_coding  POLLEN-PISTIL INCOMPATIBILITY 2 (POP2)  POLLEN-PISTIL INCOMPATIBILITY 2 (POP2)  </t>
  </si>
  <si>
    <t xml:space="preserve">AT5G22410       AT5G22410.1     root hair specific 18;(source:Araport11)        protein_coding  ROOT HAIR SPECIFIC 18 (RHS18)   ROOT HAIR SPECIFIC 18 (RHS18)   </t>
  </si>
  <si>
    <t xml:space="preserve">AT5G67400       AT5G67400.1     root hair specific 19;(source:Araport11)        protein_coding  ROOT HAIR SPECIFIC 19 (RHS19)   ROOT HAIR SPECIFIC 19 (RHS19)   </t>
  </si>
  <si>
    <t xml:space="preserve">AT1G27730       AT1G27730.1     Related to Cys2/His2-type zinc-finger proteins found in higher plants. Compensated for a subset of calcineurin deficiency in yeast. Salt tolerance produced by ZAT10 appeared to be partially dependent on ENA1/PMR2, a P-type ATPase required for Li+ and Na+ efflux in yeast. The protein is localized to the nucleus, acts as a transcriptional repressor and is responsive to chitin oligomers. Also involved in response to photooxidative stress. protein_coding  SALT TOLERANCE ZINC FINGER (STZ)        SALT TOLERANCE ZINC FINGER (STZ); (ZAT10)       </t>
  </si>
  <si>
    <t xml:space="preserve">AT3G57520       AT3G57520.1     SIP2 encodes a raffinose-specific alpha-galactosidase that catalyzes the breakdown of raffinose into alpha-galatose and sucrose. This enzyme may function in unloading raffinose from the phloem as part of sink metabolism. Although it was originally predicted to act as a raffinose synthase (RS), that activity was not observed for recombinant SIP2.     protein_coding  SEED IMBIBITION 2 (SIP2)        SEED IMBIBITION 2 (AtSIP2);SEED IMBIBITION 2 (SIP2);RAFFINOSE SYNTHASE 2 (RS2)  </t>
  </si>
  <si>
    <t xml:space="preserve">AT4G35770       AT4G35770.1     Senescence-associated gene that is strongly induced by phosphate starvation.  Transcripts are differentially regulated at the level of mRNA stability at different times of day. mRNAs are targets of the mRNA degradation pathway mediated by the downstream (DST) instability determinant.    protein_coding  SENESCENCE 1 (SEN1)     DARK INDUCIBLE 1 (DIN1);ARABIDOPSIS THALIANA SENESCENCE 1 (ATSEN1);SENESCENCE ASSOCIATED GENE 1 (SEN1);SENESCENCE 1 (SEN1)      </t>
  </si>
  <si>
    <t xml:space="preserve">AT4G02380       AT4G02380.1     Encodes AtLEA5 (late embryogenesis abundant like protein).  Also known as SENESCENCE-ASSOCIATED GENE 21 (SAG21).  Has a role on oxidative stress tolerance. mRNA levels are elevated in response to various stresses.   protein_coding  SENESCENCE-ASSOCIATED GENE 21 (SAG21)   SENESCENCE-ASSOCIATED GENE 21 (SAG21);ARABIDOPSIS THALIANA LATE EMBRYOGENENSIS ABUNDANT LIKE 5 (AtLEA5);LATE EMBRYOGENESIS ABUNDANT 38 (LEA38)  </t>
  </si>
  <si>
    <t xml:space="preserve">AT4G01970       AT4G01970.1     Encodes a a raffinose and high affinity stachyose synthase as well as a stachyose and Gol specific galactosylhydrolase enzyme activity.AtRS4 is a sequential multifunctional RafS and StaS as well as a high affinity StaS, accepting only Raf and Gol for Sta product formation.  AtRS4 possesses a Sta and Gol specific galactosylhydrolase enzyme activity.  protein_coding  STACHYOSE SYNTHASE (STS)        STACHYOSE SYNTHASE (AtSTS);STACHYOSE SYNTHASE (STS);RAFFINOSE SYNTHASE 4 (RS4)  </t>
  </si>
  <si>
    <t xml:space="preserve">AT1G45145       AT1G45145.1     encodes a cytosolic thioredoxin that reduces disulfide bridges of target proteins by the reversible formation of a disulfide bridge between two neighboring Cys residues present in the active site. Thioredoxins have been found to regulate a variety of biological reactions in prokaryotic and eukaryotic cells.    protein_coding  THIOREDOXIN H-TYPE 5 (TRX5)     THIOREDOXIN H-TYPE 5 (TRX5);THIOREDOXIN H-TYPE 5 (TRX-H5);THIOREDOXIN H-TYPE 5 (ATTRX5);THIOREDOXIN H-TYPE 5 (ATH5);LOCUS OF INSENSITIVITY TO VICTORIN 1 (LIV1) </t>
  </si>
  <si>
    <t xml:space="preserve">AT5G13930       AT5G13930.1     Encodes chalcone synthase (CHS), a key enzyme involved in the biosynthesis of flavonoids.  Required for the accumulation of purple anthocyanins in leaves and stems. Also involved in the regulation of auxin transport and the modulation of root gravitropism. The mRNA is cell-to-cell mobile.       protein_coding  TRANSPARENT TESTA 4 (TT4)        (ATCHS);TRANSPARENT TESTA 4 (TT4);CHALCONE SYNTHASE (CHS)      </t>
  </si>
  <si>
    <t xml:space="preserve">AT5G24770       AT5G24770.1     Has acid phosphatase activity dependent on the presence of divalent cations (Mg2+, Co2+, Zn2+, Mn2+) and anti-insect activity. Insects fed with the protein show a retarded development. Induced in response to abscisic acid, jasmonic acid, salt, water deficiency and wounding.      protein_coding  VEGETATIVE STORAGE PROTEIN 2 (VSP2)     VEGETATIVE STORAGE PROTEIN 2 (VSP2); (ATVSP2)   </t>
  </si>
  <si>
    <t xml:space="preserve">The query for the following terms resulted in no hits:  AT3G32980  </t>
  </si>
  <si>
    <t xml:space="preserve">AT1G58170       AT1G58170.1     Disease resistance-responsive (dirigent-like protein) family protein;(source:Araport11) protein_coding                  </t>
  </si>
  <si>
    <t xml:space="preserve">AT4G00040       AT4G00040.1     Chalcone and stilbene synthase family protein;(source:Araport11)        protein_coding                  </t>
  </si>
  <si>
    <t xml:space="preserve">AT1G74460       AT1G74460.1     GDSL-motif  esterase/acyltransferase/lipase. Enzyme group with broad substrate specificity that may catalyze acyltransfer or hydrolase reactions with lipid and non-lipid substrates.   protein_coding                  </t>
  </si>
  <si>
    <t xml:space="preserve">AT2G03980       AT2G03980.1     GDSL-motif  esterase/acyltransferase/lipase. Enzyme group with broad substrate specificity that may catalyze acyltransfer or hydrolase reactions with lipid and non-lipid substrates.   protein_coding                  </t>
  </si>
  <si>
    <t xml:space="preserve">AT2G23540       AT2G23540.1     GDSL-motif  esterase/acyltransferase/lipase. Enzyme group with broad substrate specificity that may catalyze acyltransfer or hydrolase reactions with lipid and non-lipid substrates.   protein_coding                  </t>
  </si>
  <si>
    <t xml:space="preserve">AT3G13650       AT3G13650.1     Disease resistance-responsive (dirigent-like protein) family protein;(source:Araport11) protein_coding                  </t>
  </si>
  <si>
    <t xml:space="preserve">AT1G22900       AT1G22900.1     Disease resistance-responsive (dirigent-like protein) family protein;(source:Araport11) protein_coding                  </t>
  </si>
  <si>
    <t xml:space="preserve">AT4G38540       AT4G38540.1     FAD/NAD(P)-binding oxidoreductase family protein;(source:Araport11)     protein_coding                  </t>
  </si>
  <si>
    <t xml:space="preserve">AT4G11210       AT4G11210.1     Disease resistance-responsive (dirigent-like protein) family protein;(source:Araport11) protein_coding                  </t>
  </si>
  <si>
    <t xml:space="preserve">AT4G16230       AT4G16230.1     GDSL-motif  esterase/acyltransferase/lipase. Enzyme group with broad substrate specificity that may catalyze acyltransfer or hydrolase reactions with lipid and non-lipid substrates.   protein_coding                  </t>
  </si>
  <si>
    <t xml:space="preserve">AT4G15765       AT4G15765.1     FAD/NAD(P)-binding oxidoreductase family protein;(source:Araport11)     protein_coding                  </t>
  </si>
  <si>
    <t xml:space="preserve">AT2G43610       AT2G43610.1     Chitinase family protein;(source:Araport11)     protein_coding                  </t>
  </si>
  <si>
    <t xml:space="preserve">AT2G43590       AT2G43590.1     Chitinase family protein;(source:Araport11)     protein_coding                  </t>
  </si>
  <si>
    <t xml:space="preserve">AT1G02360       AT1G02360.1     Chitinase family protein;(source:Araport11)     protein_coding                  </t>
  </si>
  <si>
    <t xml:space="preserve">AT5G42510       AT5G42510.1     Disease resistance-responsive (dirigent-like protein) family protein;(source:Araport11) protein_coding                  </t>
  </si>
  <si>
    <t xml:space="preserve">AT1G28570       AT1G28570.1     SGNH hydrolase-type esterase superfamily protein;(source:Araport11)     protein_coding                  </t>
  </si>
  <si>
    <t xml:space="preserve">AT3G62280       AT3G62280.1     GDSL-motif  esterase/acyltransferase/lipase. Enzyme group with broad substrate specificity that may catalyze acyltransfer or hydrolase reactions with lipid and non-lipid substrates.   protein_coding                  </t>
  </si>
  <si>
    <t xml:space="preserve">AT1G07730       AT1G07730.2     Disease resistance-responsive (dirigent-like protein) family protein;(source:Araport11) protein_coding                  </t>
  </si>
  <si>
    <t xml:space="preserve">AT5G43590       AT5G43590.1     Acyl transferase/acyl hydrolase/lysophospholipase superfamily protein;(source:Araport11)        protein_coding                  </t>
  </si>
  <si>
    <t xml:space="preserve">AT5G14450       AT5G14450.1     GDSL-motif  esterase/acyltransferase/lipase. Enzyme group with broad substrate specificity that may catalyze acyltransfer or hydrolase reactions with lipid and non-lipid substrates.   protein_coding                  </t>
  </si>
  <si>
    <t xml:space="preserve">AT1G71250       AT1G71250.1     GDSL-motif  esterase/acyltransferase/lipase. Enzyme group with broad substrate specificity that may catalyze acyltransfer or hydrolase reactions with lipid and non-lipid substrates.   protein_coding                  </t>
  </si>
  <si>
    <t xml:space="preserve">AT1G09390       AT1G09390.1     GDSL-motif  esterase/acyltransferase/lipase. Enzyme group with broad substrate specificity that may catalyze acyltransfer or hydrolase reactions with lipid and non-lipid substrates.   protein_coding                  </t>
  </si>
  <si>
    <t xml:space="preserve">AT5G37690       AT5G37690.1     SGNH hydrolase-type esterase superfamily protein;(source:Araport11)     protein_coding                  </t>
  </si>
  <si>
    <t xml:space="preserve">AT4G01040       AT4G01040.1     Glycosyl hydrolase superfamily protein;(source:Araport11)       protein_coding                  </t>
  </si>
  <si>
    <t xml:space="preserve">AT1G28670       AT1G28670.1     Arabidopsis thaliana lipase     protein_coding   (ARAB-1)        (ARAB-1)       </t>
  </si>
  <si>
    <t xml:space="preserve">AT4G37070       AT4G37070.2     Patatin-related phospholipase A. Expressed strongly  and exclusively in roots. AtplaIVA-null mutants have reduced lateral root development. Phosphorylation by calcium-dependent protein kinases in vitro  enhances its activity.       protein_coding   (PLP1)  (PLP1); (PLA IVA);PHOSPHOLIPASE A IVA (AtPLAIVA)       </t>
  </si>
  <si>
    <t xml:space="preserve">AT5G42580       AT5G42580.1     a member of the cytochrome P450 family  protein_coding  "CYTOCHROME P450, FAMILY 705, SUBFAMILY A, POLYPEPTIDE 12" (CYP705A12)  "CYTOCHROME P450, FAMILY 705, SUBFAMILY A, POLYPEPTIDE 12" (CYP705A12)  </t>
  </si>
  <si>
    <t xml:space="preserve">AT2G14100       AT2G14100.1     a member of the cytochrome P450 family  protein_coding  "CYTOCHROME P450, FAMILY 705, SUBFAMILY A, POLYPEPTIDE 13" (CYP705A13)  "CYTOCHROME P450, FAMILY 705, SUBFAMILY A, POLYPEPTIDE 13" (CYP705A13)  </t>
  </si>
  <si>
    <t xml:space="preserve">AT3G20090       AT3G20090.1     cytochrome P450, family 705, subfamily A, polypeptide 18;(source:Araport11)     protein_coding  "CYTOCHROME P450, FAMILY 705, SUBFAMILY A, POLYPEPTIDE 18" (CYP705A18)  "CYTOCHROME P450, FAMILY 705, SUBFAMILY A, POLYPEPTIDE 18" (CYP705A18)  </t>
  </si>
  <si>
    <t xml:space="preserve">AT3G20110       AT3G20110.1     member of CYP705A       protein_coding  "CYTOCHROME P450, FAMILY 705, SUBFAMILY A, POLYPEPTIDE 20" (CYP705A20)  "CYTOCHROME P450, FAMILY 705, SUBFAMILY A, POLYPEPTIDE 20" (CYP705A20)  </t>
  </si>
  <si>
    <t xml:space="preserve">AT1G50560       AT1G50560.1     member of CYP705A       protein_coding  "CYTOCHROME P450, FAMILY 705, SUBFAMILY A, POLYPEPTIDE 25" (CYP705A25)  "CYTOCHROME P450, FAMILY 705, SUBFAMILY A, POLYPEPTIDE 25" (CYP705A25)  </t>
  </si>
  <si>
    <t xml:space="preserve">AT3G20940       AT3G20940.1     a member of A-type cytochrome P450      protein_coding  "CYTOCHROME P450, FAMILY 705, SUBFAMILY A, POLYPEPTIDE 30" (CYP705A30)  "CYTOCHROME P450, FAMILY 705, SUBFAMILY A, POLYPEPTIDE 30" (CYP705A30)  </t>
  </si>
  <si>
    <t xml:space="preserve">AT4G15380       AT4G15380.1     member of CYP705A       protein_coding  "CYTOCHROME P450, FAMILY 705, SUBFAMILY A, POLYPEPTIDE 4" (CYP705A4)    "CYTOCHROME P450, FAMILY 705, SUBFAMILY A, POLYPEPTIDE 4" (CYP705A4)    </t>
  </si>
  <si>
    <t xml:space="preserve">AT4G12330       AT4G12330.1     member of CYP706A       protein_coding  "CYTOCHROME P450, FAMILY 706, SUBFAMILY A, POLYPEPTIDE 7" (CYP706A7)    "CYTOCHROME P450, FAMILY 706, SUBFAMILY A, POLYPEPTIDE 7" (CYP706A7)    </t>
  </si>
  <si>
    <t xml:space="preserve">AT4G13310       AT4G13310.1     putative cytochrome P450        protein_coding  "CYTOCHROME P450, FAMILY 71, SUBFAMILY A, POLYPEPTIDE 20" (CYP71A20)    "CYTOCHROME P450, FAMILY 71, SUBFAMILY A, POLYPEPTIDE 20" (CYP71A20)    </t>
  </si>
  <si>
    <t xml:space="preserve">AT5G57260       AT5G57260.1     putative cytochrome P450        protein_coding  "CYTOCHROME P450, FAMILY 71, SUBFAMILY B, POLYPEPTIDE 10" (CYP71B10)    "CYTOCHROME P450, FAMILY 71, SUBFAMILY B, POLYPEPTIDE 10" (CYP71B10)    </t>
  </si>
  <si>
    <t xml:space="preserve">AT5G25140       AT5G25140.1     putative cytochrome P450        protein_coding  "CYTOCHROME P450, FAMILY 71, SUBFAMILY B, POLYPEPTIDE 13" (CYP71B13)    "CYTOCHROME P450, FAMILY 71, SUBFAMILY B, POLYPEPTIDE 13" (CYP71B13)    </t>
  </si>
  <si>
    <t xml:space="preserve">AT3G26230       AT3G26230.1     putative cytochrome P450        protein_coding  "CYTOCHROME P450, FAMILY 71, SUBFAMILY B, POLYPEPTIDE 24" (CYP71B24)    "CYTOCHROME P450, FAMILY 71, SUBFAMILY B, POLYPEPTIDE 24" (CYP71B24)    </t>
  </si>
  <si>
    <t xml:space="preserve">AT3G26320       AT3G26320.1     putative cytochrome P450        protein_coding  "CYTOCHROME P450, FAMILY 71, SUBFAMILY B, POLYPEPTIDE 36" (CYP71B36)    "CYTOCHROME P450, FAMILY 71, SUBFAMILY B, POLYPEPTIDE 36" (CYP71B36)    </t>
  </si>
  <si>
    <t xml:space="preserve">AT5G04660       AT5G04660.1     encodes a protein with cytochrome P450 domain   protein_coding  "CYTOCHROME P450, FAMILY 77, SUBFAMILY A, POLYPEPTIDE 4" (CYP77A4)      "CYTOCHROME P450, FAMILY 77, SUBFAMILY A, POLYPEPTIDE 4" (CYP77A4)      </t>
  </si>
  <si>
    <t xml:space="preserve">AT4G37320       AT4G37320.1     member of CYP81D        protein_coding  "CYTOCHROME P450, FAMILY 81, SUBFAMILY D, POLYPEPTIDE 5" (CYP81D5)      "CYTOCHROME P450, FAMILY 81, SUBFAMILY D, POLYPEPTIDE 5" (CYP81D5)      </t>
  </si>
  <si>
    <t xml:space="preserve">AT4G37370       AT4G37370.1     member of CYP81D        protein_coding  "CYTOCHROME P450, FAMILY 81, SUBFAMILY D, POLYPEPTIDE 8" (CYP81D8)      "CYTOCHROME P450, FAMILY 81, SUBFAMILY D, POLYPEPTIDE 8" (CYP81D8)      </t>
  </si>
  <si>
    <t xml:space="preserve">AT4G37410       AT4G37410.1     member of CYP81F The mRNA is cell-to-cell mobile.       protein_coding  "CYTOCHROME P450, FAMILY 81, SUBFAMILY F, POLYPEPTIDE 4" (CYP81F4)      "CYTOCHROME P450, FAMILY 81, SUBFAMILY F, POLYPEPTIDE 4" (CYP81F4)      </t>
  </si>
  <si>
    <t xml:space="preserve">AT5G10610       AT5G10610.1     member of CYP81K The mRNA is cell-to-cell mobile.       protein_coding  "CYTOCHROME P450, FAMILY 81, SUBFAMILY K, POLYPEPTIDE 1" (CYP81K1)      "CYTOCHROME P450, FAMILY 81, SUBFAMILY K, POLYPEPTIDE 1" (CYP81K1)      </t>
  </si>
  <si>
    <t xml:space="preserve">AT4G31970       AT4G31970.1     Functions in the biosynthesis of 4-hydroxy indole-3-carbonyl nitrile (4-OH-ICN), a cyanogenic phytoalexin in Arabidopsis. CYP82C2 acts as a hydroxylase on indole-3-carbonyl nitrile to generate 4-OH-ICN.      protein_coding  "CYTOCHROME P450, FAMILY 82, SUBFAMILY C, POLYPEPTIDE 2" (CYP82C2)      "CYTOCHROME P450, FAMILY 82, SUBFAMILY C, POLYPEPTIDE 2" (CYP82C2)      </t>
  </si>
  <si>
    <t xml:space="preserve">AT2G25160       AT2G25160.1     cytochrome P450, family 82, subfamily F, polypeptide 1;(source:Araport11)       protein_coding  "CYTOCHROME P450, FAMILY 82, SUBFAMILY F, POLYPEPTIDE 1" (CYP82F1)      "CYTOCHROME P450, FAMILY 82, SUBFAMILY F, POLYPEPTIDE 1" (CYP82F1)      </t>
  </si>
  <si>
    <t xml:space="preserve">AT1G64950       AT1G64950.1     member of CYP89A The mRNA is cell-to-cell mobile.       protein_coding  "CYTOCHROME P450, FAMILY 89, SUBFAMILY A, POLYPEPTIDE 5" (CYP89A5)      "CYTOCHROME P450, FAMILY 89, SUBFAMILY A, POLYPEPTIDE 5" (CYP89A5)      </t>
  </si>
  <si>
    <t xml:space="preserve">AT3G12500       AT3G12500.1     encodes a basic chitinase involved in ethylene/jasmonic acid mediated signalling pathway during systemic acquired resistance based on expression analyses.      protein_coding  BASIC CHITINASE (HCHIB) BASIC CHITINASE (ATHCHIB);PATHOGENESIS-RELATED 3 (PR3);PATHOGENESIS-RELATED 3 (PR-3); (CHI-B); (B-CHI);BASIC CHITINASE (HCHIB)  </t>
  </si>
  <si>
    <t xml:space="preserve">AT1G80820       AT1G80820.1     Encodes an cinnamoyl CoA reductase isoform.  Involved in lignin biosynthesis.   protein_coding  CINNAMOYL COA REDUCTASE (CCR2)   (ATCCR2);CINNAMOYL COA REDUCTASE (CCR2)        </t>
  </si>
  <si>
    <t xml:space="preserve">AT4G19810       AT4G19810.1     ChiC encodes a Class V chitinase that is a part of glycoside hydrolase family 18 based on CAZy groupings. It appears to primarily act as an exochitinase in vitro where it predominantly cleaves a chitobiose (GlcNAc)2 residue from the non-reducing end of a chitin oligosaccharide. However, it shows some minor endochitinase activity in vitro, as well. A putative 24 amino-acid signal peptide may direct this protein to the secretory system and it has been detected in cell wall apoplastic fluid. RT-PCR experiments demonstrate that ChiC transcript levels are increased in response to abscisisc acid, jasmonic acid, and NaCl stress. Microarray results also suggest that transcript levels rise in response to osmotic stress, two fungal pathogens, a bacterial pathogen, and the elicitor flagellin. The mRNA is cell-to-cell mobile.       protein_coding  CLASS V CHITINASE (ChiC)        CLASS V CHITINASE (ChiC)        </t>
  </si>
  <si>
    <t xml:space="preserve">AT4G30140       AT4G30140.1     Member of the GDSL lipase/esterase family of proteins that functions as cutinase. Expressed in pollen and at the zone of lateral root emergence.        protein_coding  CUTICLE DESTRUCTING  FACTOR 1 (CDEF1)   CUTICLE DESTRUCTING  FACTOR 1 (CDEF1)   </t>
  </si>
  <si>
    <t xml:space="preserve">AT5G33370       AT5G33370.1     GDSL-motif  esterase/acyltransferase/lipase. Enzyme group with broad substrate specificity that may catalyze acyltransfer or hydrolase reactions with lipid and non-lipid substrates. Mutants are defective in cuticle formation with reduced sepal cuticle ridge formation.    protein_coding  CUTIN SYNTHASE2 (CUS2)  CUTIN SYNTHASE2 (CUS2)  </t>
  </si>
  <si>
    <t xml:space="preserve">AT3G61880       AT3G61880.2     Encodes a cytochrome p450 monooxygenase.  Overexpression of this gene allows fruit growth independently of fertilization.  The gene is normally expressed only in floral organs(during the Arabidopsis stage 14 flower) and in the funiculus at anthesis.       protein_coding  CYTOCHROME P450 78A9 (CYP78A9)  CYTOCHROME P450 78A9 (CYP78A9)  </t>
  </si>
  <si>
    <t xml:space="preserve">AT5G47990       AT5G47990.1     Encodes an endomembrane system-expressed member of the CYP705A family of cytochrome P450 enzymes. It appears to catalyze the addition of a double bond to thalian-diol at carbon 15. Reduced levels of THAD expression lead to a build up of thalian-diol in root extracts. thad1-1 mutants also have longer roots than wild type seedlings and show altered gravitropic responses.     protein_coding  CYTOCHROME P450, FAMILY 705, SUBFAMILY A, POLYPEPTIDE 5 (CYP705A5)      CYTOCHROME P450, FAMILY 705, SUBFAMILY A, POLYPEPTIDE 5 (CYP705A5);THALIAN-DIOL DESATURASE (THAD);THALIAN-DIOL DESATURASE (THAD1)       </t>
  </si>
  <si>
    <t xml:space="preserve">AT5G42590       AT5G42590.1     putative cytochrome P450        protein_coding  CYTOCHROME P450, FAMILY 71, SUBFAMILY A, POLYPEPTIDE 16 (CYP71A16)      CYTOCHROME P450, FAMILY 71, SUBFAMILY A, POLYPEPTIDE 16 (CYP71A16);MARNERAL OXIDASE (MRO)       </t>
  </si>
  <si>
    <t xml:space="preserve">AT5G36220       AT5G36220.1     member of CYP81D family of cytochrome p450s. This gene was originally called CYP91A1, but was later renamed to CYP81D1. protein_coding  CYTOCHROME P450, FAMILY 81, SUBFAMILY D, POLYPEPTIDE 1 (CYP81D1)        CYTOCHROME P450 91A1 (CYP91A1);CYTOCHROME P450, FAMILY 81, SUBFAMILY D, POLYPEPTIDE 1 (CYP81D1) </t>
  </si>
  <si>
    <t xml:space="preserve">AT3G28740       AT3G28740.1     Encodes a member of the cytochrome p450 family. Expression is upregulated in response to cis-jasmonate treatment. Overexpression induces synthesis of volatile compounds that affect chemical ecology and insect interactions.  protein_coding  CYTOCHROME P450, FAMILY 81, SUBFAMILY D, POLYPEPTIDE 11 (CYP81D11)      CYTOCHROME P450, FAMILY 81, SUBFAMILY D, POLYPEPTIDE 11 (CYP81D11)      </t>
  </si>
  <si>
    <t xml:space="preserve">AT1G75270       AT1G75270.1     dehydroascorbate reductase 2;(source:Araport11) protein_coding  DEHYDROASCORBATE REDUCTASE 2 (DHAR2)    DEHYDROASCORBATE REDUCTASE 2 (DHAR2)    </t>
  </si>
  <si>
    <t xml:space="preserve">AT1G24340       AT1G24340.1     A locus involved in embryogenesis. Mutations in this locus result in embryo lethality. The mRNA is cell-to-cell mobile. protein_coding  EMBRYO DEFECTIVE 2421 (emb2421) EMBRYO DEFECTIVE 260 (EMB260);EMBRYO DEFECTIVE 2421 (emb2421)   </t>
  </si>
  <si>
    <t xml:space="preserve">AT3G14210       AT3G14210.1     A semidominant QTL which has an epistatic effect on the Epithiospecifier gene. Represses nitrile formation and favors isothiocyanate production during glucosinolate hydrolysis. The functional allele deters the insect herbivory T. ni.       protein_coding  EPITHIOSPECIFIER MODIFIER 1 (ESM1)      EPITHIOSPECIFIER MODIFIER 1 (ESM1)      </t>
  </si>
  <si>
    <t xml:space="preserve">AT1G53990       AT1G53990.1     Contains lipase signature motif and GDSL domain. The mRNA is cell-to-cell mobile.       protein_coding  GDSL-MOTIF LIPASE 3 (GLIP3)     GDSL-MOTIF LIPASE 3 (GLIP3)     </t>
  </si>
  <si>
    <t xml:space="preserve">AT1G02940       AT1G02940.1     Encodes glutathione transferase belonging to the phi class of GSTs. Naming convention according to Wagner et al. (2002).        protein_coding  GLUTATHIONE S-TRANSFERASE (CLASS PHI) 5 (GSTF5) GLUTATHIONE S-TRANSFERASE (CLASS PHI) 5 (ATGSTF5);GLUTATHIONE S-TRANSFERASE (CLASS PHI) 5 (GSTF5)       </t>
  </si>
  <si>
    <t xml:space="preserve">AT2G30870       AT2G30870.1     early dehydration-induced gene ERD13 homologous to tobacco and maize glutathione S-transferases.  Encodes glutathione transferase belonging to the phi class of GSTs. Naming convention according to Wagner et al. (2002)       protein_coding  GLUTATHIONE S-TRANSFERASE PHI 10 (GSTF10)       ARABIDOPSIS THALIANA GLUTATHIONE S-TRANSFERASE PHI 10 (ATGSTF10);EARLY DEHYDRATION-INDUCED 13 (ERD13); (ATGSTF4);GLUTATHIONE S-TRANSFERASE PHI 10 (GSTF10)      </t>
  </si>
  <si>
    <t xml:space="preserve">AT2G29490       AT2G29490.1     Encodes glutathione transferase belonging to the tau class of GSTs. Naming convention according to Wagner et al. (2002).        protein_coding  GLUTATHIONE S-TRANSFERASE TAU 1 (GSTU1) GLUTATHIONE S-TRANSFERASE TAU 1 (ATGSTU1);GLUTATHIONE S-TRANSFERASE 19 (GST19);GLUTATHIONE S-TRANSFERASE TAU 1 (GSTU1)  </t>
  </si>
  <si>
    <t xml:space="preserve">AT1G59700       AT1G59700.1     Encodes glutathione transferase belonging to the tau class of GSTs. Naming convention according to Wagner et al. (2002). The mRNA is cell-to-cell mobile.       protein_coding  GLUTATHIONE S-TRANSFERASE TAU 16 (GSTU16)       GLUTATHIONE S-TRANSFERASE TAU 16 (GSTU16);GLUTATHIONE S-TRANSFERASE TAU 16 (ATGSTU16)   </t>
  </si>
  <si>
    <t xml:space="preserve">AT2G29480       AT2G29480.1     Encodes glutathione transferase belonging to the tau class of GSTs. Naming convention according to Wagner et al. (2002).        protein_coding  GLUTATHIONE S-TRANSFERASE TAU 2 (GSTU2) GLUTATHIONE S-TRANSFERASE TAU 2 (ATGSTU2);GLUTATHIONE S-TRANSFERASE 20 (GST20);GLUTATHIONE S-TRANSFERASE TAU 2 (GSTU2)  </t>
  </si>
  <si>
    <t xml:space="preserve">AT1G17170       AT1G17170.1     Encodes glutathione transferase belonging to the tau class of GSTs. Naming convention according to Wagner et al. (2002). It is involved in the detoxification of the environmental pollutant 2,4,6-trinitrotoluene. Arabidopsis plants over-expressing At1g17170 were more resistant to TNT, removed more TNT from sterile and soil-based media, and had reduced levels of glutathione when grown in the presence of TNT.       protein_coding  GLUTATHIONE S-TRANSFERASE TAU 24 (GSTU24)       GLUTATHIONE S-TRANSFERASE TAU 24 (ATGSTU24);ARABIDOPSIS THALIANA GLUTATHIONE S-TRANSFERASE (CLASS TAU) 24 (GST);GLUTATHIONE S-TRANSFERASE TAU 24 (GSTU24)       </t>
  </si>
  <si>
    <t xml:space="preserve">AT1G17180       AT1G17180.1     Encodes glutathione transferase belonging to the tau class of GSTs. Naming convention according to Wagner et al. (2002).  Detoxification of the environmental pollutant 2,4,6-trinitrotoluene. Arabidopsis plant over-expressing At1g17180 were more resistant to TNT, removed more TNT from sterile and soil-based media, and had reduced levels of glutathione when grown in the presence of TNT.     protein_coding  GLUTATHIONE S-TRANSFERASE TAU 25 (GSTU25)       GLUTATHIONE S-TRANSFERASE TAU 25 (ATGSTU25);GLUTATHIONE S-TRANSFERASE TAU 25 (GSTU25)   </t>
  </si>
  <si>
    <t xml:space="preserve">AT1G53680       AT1G53680.1     Encodes glutathione transferase belonging to the tau class of GSTs. Naming convention according to Wagner et al. (2002).        protein_coding  GLUTATHIONE S-TRANSFERASE TAU 28 (GSTU28)       GLUTATHIONE S-TRANSFERASE TAU 28 (ATGSTU28);GLUTATHIONE S-TRANSFERASE TAU 28 (GSTU28)   </t>
  </si>
  <si>
    <t xml:space="preserve">AT2G29440       AT2G29440.1     Encodes glutathione transferase belonging to the tau class of GSTs. Naming convention according to Wagner et al. (2002).        protein_coding  GLUTATHIONE S-TRANSFERASE TAU 6 (GSTU6) GLUTATHIONE S-TRANSFERASE TAU 6 (ATGSTU6);GLUTATHIONE S-TRANSFERASE 24 (GST24);GLUTATHIONE S-TRANSFERASE TAU 6 (GSTU6)  </t>
  </si>
  <si>
    <t xml:space="preserve">AT3G09270       AT3G09270.1     Encodes glutathione transferase belonging to the tau class of GSTs. Naming convention according to Wagner et al. (2002).        protein_coding  GLUTATHIONE S-TRANSFERASE TAU 8 (GSTU8) GLUTATHIONE S-TRANSFERASE TAU 8 (ATGSTU8);GLUTATHIONE S-TRANSFERASE TAU 8 (GSTU8)       </t>
  </si>
  <si>
    <t xml:space="preserve">AT5G62480       AT5G62480.1     Encodes glutathione transferase belonging to the tau class of GSTs. Naming convention according to Wagner et al. (2002).        protein_coding  GLUTATHIONE S-TRANSFERASE TAU 9 (GSTU9) GLUTATHIONE S-TRANSFERASE TAU 9 (ATGSTU9);GLUTATHIONE S-TRANSFERASE 14 (GST14);GLUTATHIONE S-TRANSFERASE 14B (GST14B);GLUTATHIONE S-TRANSFERASE TAU 9 (GSTU9)   </t>
  </si>
  <si>
    <t xml:space="preserve">AT2G02390       AT2G02390.3     Encodes glutathione transferase belonging to the zeta class of GSTs. Naming convention according to Wagner et al. (2002). The protein undergoes spontaneous thiolation following treatment with the  oxidant tert-butylhydroperoxide.  It functions in vitro as a maleylacetoacetate isomerase and is likely to be involved in tyrosine catabolism.     protein_coding  GLUTATHIONE S-TRANSFERASE ZETA 1 (GSTZ1)        GLUTATHIONE S-TRANSFERASE ZETA 1 (ATGSTZ1);GLUTATHIONE S-TRANSFERASE 18 (GST18);GLUTATHIONE S-TRANSFERASE ZETA 1 (GSTZ1);MALEYLACETOACETATE ISOMERASE (MAAI); (ATMAAI)  </t>
  </si>
  <si>
    <t xml:space="preserve">AT5G02780       AT5G02780.1     Encodes a member of the lambda family of glutathione transferases. It has thiol transferase activity and self S-glutathionylation activity in vitro.    protein_coding  GLUTATHIONE TRANSFERASE LAMBDA 1 (GSTL1)        GLUTATHIONE TRANSFERASE LAMBDA 1 (GSTL1)        </t>
  </si>
  <si>
    <t xml:space="preserve">AT3G54420       AT3G54420.1     encodes an EP3 chitinase that is expressed during somatic embryogenesis in 'nursing' cells surrounding the embryos but not in embryos themselves. The gene is also expressed in mature pollen and growing pollen tubes until they enter the receptive synergid, but not in endosperm and integuments as in carrot.  Post-embryonically, expression is found in hydathodes, stipules, root epidermis and emerging root hairs.    protein_coding  HOMOLOG OF CARROT EP3-3 CHITINASE (EP3) HOMOLOG OF CARROT EP3-3 CHITINASE (ATEP3);CHITINASE CLASS IV (ATCHITIV); (CHIV);HOMOLOG OF CARROT EP3-3 CHITINASE (EP3) </t>
  </si>
  <si>
    <t xml:space="preserve">AT1G02050       AT1G02050.1     Chalcone and stilbene synthase family protein;(source:Araport11)        protein_coding  LESS ADHESIVE POLLEN 6 (LAP6)   LESS ADHESIVE POLLEN 6 (LAP6);POLYKETIDE SYNTHASE A (PKSA)      </t>
  </si>
  <si>
    <t xml:space="preserve">AT4G15760       AT4G15760.1     Encodes a protein with similarity to monooxygenases that are known to degrade salicylic acid (SA).      protein_coding  MONOOXYGENASE 1 (MO1)   MONOOXYGENASE 1 (MO1)   </t>
  </si>
  <si>
    <t xml:space="preserve">AT3G54950       AT3G54950.1     Encodes pPLAIIIbeta, a member of the Group 3 patatin-related phospholipases. pPLAIIIbeta hydrolyzes phospholipids and galactolipids and additionally has acyl-CoA thioesterase activity. Alterations of pPLAIII&amp;#946; result in changes in lipid levels and composition.        protein_coding  PATATIN-RELATED PHOSPHOLIPASE IIIBETA (pPLAIIIbeta)     PATATIN-LIKE PROTEIN 7 (PLP7);PATATIN-LIKE PROTEIN 6 (PLA IIIA);PATATIN-RELATED PHOSPHOLIPASE IIIBETA (pPLAIIIbeta)     </t>
  </si>
  <si>
    <t xml:space="preserve">AT3G47290       AT3G47290.1     phosphatidylinositol-speciwc phospholipase C8;(source:Araport11)        protein_coding  PHOSPHATIDYLINOSITOL-SPECIWC PHOSPHOLIPASE C8 (PLC8)    PHOSPHATIDYLINOSITOL-SPECIWC PHOSPHOLIPASE C8 (PLC8); (ATPLC8)  </t>
  </si>
  <si>
    <t xml:space="preserve">AT4G11830       AT4G11830.2     Encodes one of three phospholipase D enzymes of the gamma class.        protein_coding  PHOSPHOLIPASE D GAMMA 2 (PLDGAMMA2)     PHOSPHOLIPASE D GAMMA 2 (PLDGAMMA2)     </t>
  </si>
  <si>
    <t xml:space="preserve">AT3G52430       AT3G52430.1     Encodes a lipase-like gene that is important for salicylic acid signaling and function in resistance (R) gene-mediated and basal plant disease resistance. PAD4 can interact directly with EDS1, another disease resistance signaling protein. Expressed at elevated level  in response to green peach aphid (GPA) feeding, and modulates the GPA feeding-induced leaf senescence through a mechanism that doesn't require camalexin synthesis and salicylic acid (SA) signaling. Required for the ssi2-dependent heightened  resistance to GPA. The mRNA is cell-to-cell mobile.       protein_coding  PHYTOALEXIN DEFICIENT 4 (PAD4)  PHYTOALEXIN DEFICIENT 4 (PAD4);ARABIDOPSIS PHYTOALEXIN DEFICIENT 4 (ATPAD4)     </t>
  </si>
  <si>
    <t xml:space="preserve">AT5G57560       AT5G57560.1     Encodes a cell wall-modifying enzyme, rapidly upregulated in response to environmental stimuli. protein_coding  TOUCH 4 (TCH4)  TOUCH 4 (TCH4);XYLOGLUCAN ENDOTRANSGLUCOSYLASE/HYDROLASE 22 (XTH22); (ATXTH22)  </t>
  </si>
  <si>
    <t xml:space="preserve">AT5G07990       AT5G07990.1     Required for flavonoid 3' hydroxylase activity. Enzyme abundance relative to CHS determines Quercetin/Kaempferol metabolite ratio. The mRNA is cell-to-cell mobile.     protein_coding  TRANSPARENT TESTA 7 (TT7)       TRANSPARENT TESTA 7 (TT7);CYTOCHROME P450 75B1 (CYP75B1); (D501)        </t>
  </si>
  <si>
    <t xml:space="preserve">AT5G57530       AT5G57530.1     xyloglucan endotransglucosylase/hydrolase 12;(source:Araport11) protein_coding  XYLOGLUCAN ENDOTRANSGLUCOSYLASE/HYDROLASE 12 (XTH12)    XYLOGLUCAN ENDOTRANSGLUCOSYLASE/HYDROLASE 12 (XTH12); (AtXTH12) </t>
  </si>
  <si>
    <t xml:space="preserve">AT5G57540       AT5G57540.1     Encodes a xyloglucan endotransglucosylase/hydrolase with only only the endotransglucosylase (XET; EC   2.4.1.207) activity towards xyloglucan and non-detectable endohydrolytic (XEH; EC 3.2.1.151) activity.   protein_coding  XYLOGLUCAN ENDOTRANSGLUCOSYLASE/HYDROLASE 13 (XTH13)     (AtXTH13);XYLOGLUCAN ENDOTRANSGLUCOSYLASE/HYDROLASE 13 (XTH13) </t>
  </si>
  <si>
    <t xml:space="preserve">AT4G25820       AT4G25820.1     Encodes a xyloglucan endotransglycosylase with a clear preference for non-fucosylated xyloglucan polymer. The mRNA is cell-to-cell mobile.      protein_coding  XYLOGLUCAN ENDOTRANSGLUCOSYLASE/HYDROLASE 14 (XTH14)    XYLOGLUCAN ENDOTRANSGLYCOSYLASE 9 (XTR9);XYLOGLUCAN ENDOTRANSGLUCOSYLASE/HYDROLASE 14 (XTH14); (ATXTH14)        </t>
  </si>
  <si>
    <t xml:space="preserve">AT4G30280       AT4G30280.1     Encodes a xyloglucan endotransglucosylase/hydrolase with only only the endotransglucosylase (XET; EC   2.4.1.207) activity towards xyloglucan and non-detectable endohydrolytic (XEH; EC 3.2.1.151) activity. Expressed in the mature or basal regions of both the main and lateral roots, but not in the tip of these roots where cell division occurs.        protein_coding  XYLOGLUCAN ENDOTRANSGLUCOSYLASE/HYDROLASE 18 (XTH18)    XYLOGLUCAN ENDOTRANSGLUCOSYLASE/HYDROLASE 18 (ATXTH18);XYLOGLUCAN ENDOTRANSGLUCOSYLASE/HYDROLASE 18 (XTH18)     </t>
  </si>
  <si>
    <t xml:space="preserve">AT2G18800       AT2G18800.1     xyloglucan endotransglucosylase/hydrolase 21;(source:Araport11) protein_coding  XYLOGLUCAN ENDOTRANSGLUCOSYLASE/HYDROLASE 21 (XTH21)    XYLOGLUCAN ENDOTRANSGLUCOSYLASE/HYDROLASE 21 (ATXTH21);XYLOGLUCAN ENDOTRANSGLUCOSYLASE/HYDROLASE 21 (XTH21)     </t>
  </si>
  <si>
    <t xml:space="preserve">AT4G30270       AT4G30270.1     encodes a protein similar to endo xyloglucan transferase in sequence. It is also very similar to BRU1 in soybean, which is involved in brassinosteroid response.        protein_coding  XYLOGLUCAN ENDOTRANSGLUCOSYLASE/HYDROLASE 24 (XTH24)    MERISTEM-5 (MERI5B);MERISTEM 5 (MERI-5);XYLOGLUCAN ENDOTRANSGLUCOSYLASE/HYDROLASE 24 (XTH24);SENESCENCE 4 (SEN4)        </t>
  </si>
  <si>
    <t xml:space="preserve">AT5G57550       AT5G57550.1     xyloglucan endotransglycosylase-related protein (XTR3)  protein_coding  XYLOGLUCAN ENDOTRANSGLUCOSYLASE/HYDROLASE 25 (XTH25)    XYLOGLUCAN ENDOTRANSGLYCOSYLASE 3 (XTR3);XYLOGLUCAN ENDOTRANSGLUCOSYLASE/HYDROLASE 25 (XTH25)   </t>
  </si>
  <si>
    <t xml:space="preserve">AT4G28850       AT4G28850.1     xyloglucan endotransglucosylase/hydrolase 26;(source:Araport11) protein_coding  XYLOGLUCAN ENDOTRANSGLUCOSYLASE/HYDROLASE 26 (XTH26)    XYLOGLUCAN ENDOTRANSGLUCOSYLASE/HYDROLASE 26 (XTH26); (ATXTH26) </t>
  </si>
  <si>
    <t xml:space="preserve">AT4G25810       AT4G25810.1     xyloglucan endotransglycosylase-related protein (XTR6)  protein_coding  XYLOGLUCAN ENDOTRANSGLYCOSYLASE 6 (XTR6)        XYLOGLUCAN ENDOTRANSGLYCOSYLASE 6 (XTR6);XYLOGLUCAN ENDOTRANSGLUCOSYLASE/HYDROLASE 23 (XTH23)   </t>
  </si>
  <si>
    <t xml:space="preserve">AT3G44970       AT3G44970.1     Cytochrome P450 superfamily protein;(source:Araport11)  protein_coding                  </t>
  </si>
  <si>
    <t xml:space="preserve">AT4G15393       AT4G15393.2     a member of the cytochrome P450 gene family. molecular function unknown.        protein_coding  "CYTOCHROME P450, FAMILY 702, SUBFAMILY A, POLYPEPTIDE 5" (CYP702A5)    "CYTOCHROME P450, FAMILY 702, SUBFAMILY A, POLYPEPTIDE 5" (CYP702A5)    </t>
  </si>
  <si>
    <t xml:space="preserve">AT4G15396       AT4G15396.1     cytochrome P450, family 702, subfamily A, polypeptide 6;(source:Araport11)      protein_coding  "CYTOCHROME P450, FAMILY 702, SUBFAMILY A, POLYPEPTIDE 6" (CYP702A6)    "CYTOCHROME P450, FAMILY 702, SUBFAMILY A, POLYPEPTIDE 6" (CYP702A6)    </t>
  </si>
  <si>
    <t xml:space="preserve">AT4G19230       AT4G19230.2     Encodes a protein with ABA 8'-hydroxylase activity, involved in ABA catabolism. Member of the CYP707A gene family. CYP707A1 appears to play an important role in determining the ABA levels in dry seeds. Gene involved in postgermination growth. Overexpression of CYP707A1 leads to a decrease in ABA levels and a reduction in after-ripening period to break dormancy.     protein_coding  "CYTOCHROME P450, FAMILY 707, SUBFAMILY A, POLYPEPTIDE 1" (CYP707A1)    "CYTOCHROME P450, FAMILY 707, SUBFAMILY A, POLYPEPTIDE 1" (CYP707A1)    </t>
  </si>
  <si>
    <t xml:space="preserve">AT5G45340       AT5G45340.1     Encodes a protein with ABA 8'-hydroxylase activity; involved in ABA catabolism. Mutant analyses show that disruption in the gene results in more drought tolerance whereas overexpression results in increased transpiration rate and reduced drought tolerance. Gene involved in postgermination growth. Plant P450 CYP707A3, ABA 8'-hydroxylase, binds enantioselectively (+)-ABA but not (-)-ABA, whereas the enzyme binds both enantiomers of AHI1 (a structural ABA analogue used as ABA 8'-hydroxylase competitive inhibitor).    protein_coding  "CYTOCHROME P450, FAMILY 707, SUBFAMILY A, POLYPEPTIDE 3" (CYP707A3)    "CYTOCHROME P450, FAMILY 707, SUBFAMILY A, POLYPEPTIDE 3" (CYP707A3)    </t>
  </si>
  <si>
    <t xml:space="preserve">AT1G55940       AT1G55940.1     cytochrome P450 family protein;(source:Araport11)       protein_coding  "CYTOCHROME P450, FAMILY 708, SUBFAMILY A, POLYPEPTIDE 1" (CYP708A1)    "CYTOCHROME P450, FAMILY 708, SUBFAMILY A, POLYPEPTIDE 1" (CYP708A1)    </t>
  </si>
  <si>
    <t xml:space="preserve">AT5G48000       AT5G48000.1     Encodes a member of the CYP708A family of cytochrome P450 enzymes. THAH appears to add a hydroxyl group to the triterpene thalianol. thah1 mutants have an elevated accumulation of thalianol. thah1-1 mutants have longer roots than wild type plants. Thalian-diol and desaturated thalian-diol are lost from the root extracts of thah1-1 mutants. Overexpression of the sequence from At5g48000.1 rescues the thah1-1 mutant phenotype (Field 2008); it is unknown whether the shorter sequences associated with other gene models would provide functional complementation.        protein_coding  "CYTOCHROME P450, FAMILY 708, SUBFAMILY A, POLYPEPTIDE 2" (CYP708A2)    "CYTOCHROME P450, FAMILY 708, SUBFAMILY A, POLYPEPTIDE 2" (CYP708A2);CYTOCHROME P450, FAMILY 708, SUBFAMILY A, POLYPEPTIDE 2 (CYP708 A2);THALIANOL HYDROXYLASE (THAH);THALIANOL HYDROXYLASE 1 (THAH1)   </t>
  </si>
  <si>
    <t xml:space="preserve">AT2G42850       AT2G42850.1     cytochrome P450, family 718;(source:Araport11)  protein_coding  "CYTOCHROME P450, FAMILY 718" (CYP718)  "CYTOCHROME P450, FAMILY 718" (CYP718)  </t>
  </si>
  <si>
    <t xml:space="preserve">AT1G12740       AT1G12740.2     encodes a protein with cytochrome P450 domain   protein_coding  "CYTOCHROME P450, FAMILY 87, SUBFAMILY A, POLYPEPTIDE 2" (CYP87A2)      "CYTOCHROME P450, FAMILY 87, SUBFAMILY A, POLYPEPTIDE 2" (CYP87A2)      </t>
  </si>
  <si>
    <t xml:space="preserve">AT5G14470       AT5G14470.1     GHMP kinase family protein;(source:Araport11)   protein_coding  GALACTOKINASE 2 (GALK2)  (ATGALK2);GALACTOKINASE 2 (GALK2)      </t>
  </si>
  <si>
    <t xml:space="preserve">AT4G25400       AT4G25400.1     basic helix-loop-helix (bHLH) DNA-binding superfamily protein;(source:Araport11)        protein_coding                  </t>
  </si>
  <si>
    <t xml:space="preserve">AT1G18960       AT1G18960.1     myb-like HTH transcriptional regulator family protein;(source:Araport11)        protein_coding                  </t>
  </si>
  <si>
    <t xml:space="preserve">AT1G26665       AT1G26665.2     Mediator complex, subunit Med10;(source:Araport11)      protein_coding                  </t>
  </si>
  <si>
    <t xml:space="preserve">AT1G11280       AT1G11280.1     S-locus lectin protein kinase family protein;(source:Araport11) protein_coding                  </t>
  </si>
  <si>
    <t xml:space="preserve">AT1G61500       AT1G61500.1     S-locus lectin protein kinase family protein;(source:Araport11) protein_coding                  </t>
  </si>
  <si>
    <t xml:space="preserve">AT1G61430       AT1G61430.1     S-locus lectin protein kinase family protein;(source:Araport11) protein_coding                  </t>
  </si>
  <si>
    <t xml:space="preserve">AT2G19130       AT2G19130.1     S-locus lectin protein kinase family protein;(source:Araport11) protein_coding                  </t>
  </si>
  <si>
    <t xml:space="preserve">AT4G03230       AT4G03230.1     G-type lectin S-receptor-like Serine/Threonine-kinase;(source:Araport11)        protein_coding                  </t>
  </si>
  <si>
    <t xml:space="preserve">AT1G61480       AT1G61480.1     S-locus lectin protein kinase family protein;(source:Araport11) protein_coding                  </t>
  </si>
  <si>
    <t xml:space="preserve">AT2G13960       AT2G13960.1     Homeodomain-like superfamily protein;(source:Araport11) protein_coding                  </t>
  </si>
  <si>
    <t xml:space="preserve">AT1G61390       AT1G61390.1     S-locus lectin protein kinase family protein;(source:Araport11) protein_coding                  </t>
  </si>
  <si>
    <t xml:space="preserve">AT1G61420       AT1G61420.1     S-locus lectin protein kinase family protein;(source:Araport11) protein_coding                  </t>
  </si>
  <si>
    <t xml:space="preserve">AT5G04150       AT5G04150.1     Encodes a member of the basic helix-loop-helix transcription factor family protein. Functions as a key regulator of iron-deficiency responses independent of the master regulator FIT. Likely regulates genes involved in the distribution of iron within the plant.    protein_coding   (BHLH101)       (BHLH101)      </t>
  </si>
  <si>
    <t xml:space="preserve">AT1G07950       AT1G07950.1     Surfeit locus protein 5 subunit 22 of Mediator complex;(source:Araport11)       protein_coding   (MED22B)        (MED22B)       </t>
  </si>
  <si>
    <t xml:space="preserve">AT3G14990       AT3G14990.1     Encodes a homolog of animal DJ-1 superfamily protein.  In the A. thaliana genome, three genes encoding close homologs of human DJ-1 were identified AT3G14990 (DJ1A), AT1G53280 (DJ1B) and AT4G34020 (DJ1C).  Among the three homologs, DJ1C is essential for chloroplast development and viability.  It exhibits glyoxalase activity towards glyoxal and methylglyoxal. The mRNA is cell-to-cell mobile.       protein_coding  DJ-1 HOMOLOG A (DJ1A)   DJ-1 HOMOLOG A (DJ1A);DJ-1 HOMOLOG A (AtDJ1A); (DJ-1A)  </t>
  </si>
  <si>
    <t xml:space="preserve">AT4G25560       AT4G25560.1     LAF1 is a R2R3-MYB transcription factor and positive regulator of the phyA photoresponse. Interaction of LAF1 with HFR1 stabilize the proteins against ubiquitination by COP1(AT2G32950) and subsequent degrations. Mutants have an elongated hypocotyl specifically under far-red light but retain wild-type responses to other light wavelengths.     protein_coding  LONG AFTER FAR-RED LIGHT 1 (LAF1)       LONG AFTER FAR-RED LIGHT 1 (LAF1);MYB DOMAIN PROTEIN 18 (AtMYB18);MYB DOMAIN PROTEIN 18 (MYB18) </t>
  </si>
  <si>
    <t xml:space="preserve">AT3G12820       AT3G12820.1     Member of the R2R3 factor gene family.  protein_coding  MYB DOMAIN PROTEIN 10 (MYB10)   MYB DOMAIN PROTEIN 10 (AtMYB10);MYB DOMAIN PROTEIN 10 (MYB10)   </t>
  </si>
  <si>
    <t xml:space="preserve">AT2G32460       AT2G32460.1     Member of the R2R3 factor gene family.  protein_coding  MYB DOMAIN PROTEIN 101 (MYB101) ARABIDOPSIS THALIANA MYB 1 (ATM1);ABNORMAL SHOOT 7 (ABS7); (ATMYB101);MYB DOMAIN PROTEIN 101 (MYB101);ABC TRANSPORTER OF THE MITOCHONDRION 1 (ATM1)     </t>
  </si>
  <si>
    <t xml:space="preserve">AT1G63910       AT1G63910.1     member of MYB3R- and R2R3- type MYB- encoding genes     protein_coding  MYB DOMAIN PROTEIN 103 (AtMYB103)       MYB DOMAIN PROTEIN 103 (AtMYB103);MYB DOMAIN PROTEIN 103 (MYB103)       </t>
  </si>
  <si>
    <t xml:space="preserve">AT3G01140       AT3G01140.1     Encodes a MIXTA-like MYB gene NOECK (NOK). Loss of function mutations show an increased number of branchpoints in leaf trichomes suggesting a role in negative regulation of trichome branching.        protein_coding  MYB DOMAIN PROTEIN 106 (MYB106) MYB DOMAIN PROTEIN 106 (MYB106);NOECK (NOK);MYB DOMAIN PROTEIN 106 (AtMYB106)   </t>
  </si>
  <si>
    <t xml:space="preserve">AT2G47460       AT2G47460.1     "MYB12 belongs to subgroup 7 of the R2R3-MYB family. It strongly activates the promoters of chalcone synthase (CHS), flavanone 3-hydroxylase (F3H), flavonol synthase (FLS) and - to a lesser extent - chalcone flavanone isomerase (CHI), but cannot activate the promoters of flavonoid-3'hydroxylase (F3'H) and dihydroflavonol 4-reductase (DF). The activation requires a functional MYB recognition element (MRE). Results from the myb12-1f allele indicate that an activation domain might be present in the C-terminus. Overexpression or knock-out plants do not show any obvious phenotype under greenhouse conditions. Young myb12-ko seedlings contain reduced amounts of flavonoids (quercetin and kaempferol), while seedlings as well as leaves of MYB12-OX plants displayed an increased flavonoid content. They did not show any significant difference in anthocyanin content. Expression of CHS and FLS shows a clear correlation to MYB12 expression levels. CHI and F3H show increased transcript levels in the MYB12-OX lines, but no differences in the knock-out. Even in the absence of functional MYB12, flavonol biosynthesis is not completely absent, suggesting functional redundancy. " The redundant factors are MYB11 and MYB111 although MYB12 is primarily required for flavonol biosynthesis in roots. Mutations in MYB12 block both auxin and ethylene stimulation of flavonoid synthesis.        protein_coding  MYB DOMAIN PROTEIN 12 (MYB12)   MYB DOMAIN PROTEIN 12 (MYB12);MYB DOMAIN PROTEIN 12 (ATMYB12);PRODUCTION OF FLAVONOL GLYCOSIDES 1 (PFG1)        </t>
  </si>
  <si>
    <t xml:space="preserve">AT1G06180       AT1G06180.1     member of MYB3R- and R2R3- type MYB- encoding genes     protein_coding  MYB DOMAIN PROTEIN 13 (MYB13)   MYB DOMAIN PROTEIN 13 (ATMYB13); (ATMYBLFGN);MYB DOMAIN PROTEIN 13 (MYB13)      </t>
  </si>
  <si>
    <t xml:space="preserve">AT3G61250       AT3G61250.1     LATE MERISTEM IDENTITY2 (LMI2) is a target of the meristem identity regulator LEAFY (LFY).  Has a role in the meristem identity transition from vegetative growth to flowering. Member of the R2R3 factor gene family.  protein_coding  MYB DOMAIN PROTEIN 17 (MYB17)   MYB DOMAIN PROTEIN 17 (AtMYB17);MYB DOMAIN PROTEIN 17 (MYB17);LATE MERISTEM IDENTITY2 (LMI2)    </t>
  </si>
  <si>
    <t xml:space="preserve">AT5G40330       AT5G40330.1     Encodes a MYB gene that, when overexpressed ectopically, can induce ectopic trichome formation.  It is a member of subgroup 15, together with WER and GL1.  Members of this subgroup share a conserved motif of 19 amino acids in the putative transcription activation domain at the C-terminal end.  The gene is expressed in leaves, stems, flowers, seeds and roots and quite strongly in trichomes. There is partial functional redundancy between ATMYB23 and GL1.  The two proteins are functionally equivalent with respect to the regulation of trichome initiation but not with respect to trichome branching - which is controlled by MYB23 and not GL1.     protein_coding  MYB DOMAIN PROTEIN 23 (MYB23)   MYB DOMAIN PROTEIN 23 (MYB23);MYB DOMAIN PROTEIN 23 (ATMYB23); (ATMYBRTF)       </t>
  </si>
  <si>
    <t xml:space="preserve">AT5G61420       AT5G61420.2     Encodes a nuclear localized member of the MYB transcription factor family. Involved in positive regulation of aliphatic glucosinolate biosynthesis.Expression is induced by touch, wounding and glucose.        protein_coding  MYB DOMAIN PROTEIN 28 (MYB28)   HIGH ALIPHATIC GLUCOSINOLATE 1 (HAG1);MYB DOMAIN PROTEIN 28 (MYB28)     </t>
  </si>
  <si>
    <t xml:space="preserve">AT4G28110       AT4G28110.1     Member of the R2R3 factor gene family. Expression is induced in response to desiccation, ABA and salt treatment. Overexpression of Myb41 results in abnormal cuticle development and decreased cell expansion.  protein_coding  MYB DOMAIN PROTEIN 41 (MYB41)   MYB DOMAIN PROTEIN 41 (AtMYB41);MYB DOMAIN PROTEIN 41 (MYB41)   </t>
  </si>
  <si>
    <t xml:space="preserve">AT5G54230       AT5G54230.1     Encodes a putative transcription factor (MYB49).        protein_coding  MYB DOMAIN PROTEIN 49 (MYB49)   MYB DOMAIN PROTEIN 49 (MYB49);MYB DOMAIN PROTEIN 49 (AtMYB49)   </t>
  </si>
  <si>
    <t xml:space="preserve">AT1G57560       AT1G57560.1     Member of the R2R3 factor gene family.  protein_coding  MYB DOMAIN PROTEIN 50 (MYB50)   MYB DOMAIN PROTEIN 50 (AtMYB50);MYB DOMAIN PROTEIN 50 (MYB50)   </t>
  </si>
  <si>
    <t xml:space="preserve">AT5G17800       AT5G17800.1     Member of the R2R3 factor gene family that acts as a cell-specific repressor of quiescent center (QC) divisions in the primary root, acting through the BR signaling pathway.   Works with BES1 to regulate QC division in the root.    protein_coding  MYB DOMAIN PROTEIN 56 (MYB56)   MYB DOMAIN PROTEIN 56 (AtMYB56);MYB DOMAIN PROTEIN 56 (MYB56);BRASSINOSTEROIDS AT VASCULAR AND ORGANIZING CENTER (BRAVO)        </t>
  </si>
  <si>
    <t xml:space="preserve">AT5G65790       AT5G65790.1     Encodes a MYB family protein with N-terminal R2R3 DNA-binding domains involved in root development.     protein_coding  MYB DOMAIN PROTEIN 68 (MYB68)   MYB DOMAIN PROTEIN 68 (ATMYB68);MYB DOMAIN PROTEIN 68 (MYB68)   </t>
  </si>
  <si>
    <t xml:space="preserve">AT4G05100       AT4G05100.1     Member of the R2R3 factor gene family.  protein_coding  MYB DOMAIN PROTEIN 74 (MYB74)   MYB DOMAIN PROTEIN 74 (AtMYB74);MYB DOMAIN PROTEIN 74 (MYB74)   </t>
  </si>
  <si>
    <t xml:space="preserve">AT5G26660       AT5G26660.1     myb domain protein 86;(source:Araport11)        protein_coding  MYB DOMAIN PROTEIN 86 (MYB86)   MYB DOMAIN PROTEIN 4 (ATMYB4-old);MYB DOMAIN PROTEIN 4 (ATMYB4);MYB DOMAIN PROTEIN 86 (ATMYB86);MYB DOMAIN PROTEIN 86 (MYB86)   </t>
  </si>
  <si>
    <t xml:space="preserve">AT5G67300       AT5G67300.1     Member of the R2R3 factor MYB gene family involved in mediating plant responses to a variety of abiotic stimiuli. The mRNA is cell-to-cell mobile.      protein_coding  MYB DOMAIN PROTEIN R1 (MYBR1)    (ATMYBR1);ARABIDOPSIS THALIANA MYB DOMAIN PROTEIN 44 (ATMYB44);MYB DOMAIN PROTEIN R1 (MYBR1); (MYB44)  </t>
  </si>
  <si>
    <t xml:space="preserve">AT1G56650       AT1G56650.1     Encodes a putative MYB domain containing transcription factor involved in anthocyanin metabolism and radical scavenging. Essential for the sucrose-mediated expression of the dihydroflavonol reductase gene. Auxin and ethylene responsiveness of PAP1 transcription is lost in myb12 mutants. Interacts with JAZ  proteins to regulate anthocyanin accumulation.      protein_coding  PRODUCTION OF ANTHOCYANIN PIGMENT 1 (PAP1)      PRODUCTION OF ANTHOCYANIN PIGMENT 1 (PAP1);PHOSPHATIDIC ACID PHOSPHATASE 1 (PAP1);MYELOBLASTOSIS PROTEIN 75 (MYB75);SUC-INDUCED ANTHOCYANIN ACCUMULATION 1 (SIAA1);MYB DOMAIN PROTEIN 75 (ATMYB75);ARABIDOPSIS THALIANA PRODUCTION OF ANTHOCYANIN PIGMENT 1 (ATPAP1)    </t>
  </si>
  <si>
    <t xml:space="preserve">AT1G02680       AT1G02680.1     Encodes a TBP-Associated Factor (TAF) that functions together with PRC2 in transcriptional regulation during seed development.  protein_coding  TBP-ASSOCIATED FACTOR 13 (TAF13)        TBP-ASSOCIATED FACTOR 13 (TAF13)        </t>
  </si>
  <si>
    <t xml:space="preserve">AT3G03620       AT3G03620.1     MATE efflux family protein;(source:Araport11)   protein_coding                  </t>
  </si>
  <si>
    <t xml:space="preserve">AT4G21910       AT4G21910.4     MATE efflux family protein;(source:Araport11)   protein_coding                  </t>
  </si>
  <si>
    <t xml:space="preserve">AT2G04090       AT2G04090.1     MATE efflux family protein;(source:Araport11)   protein_coding                  </t>
  </si>
  <si>
    <t xml:space="preserve">AT1G33110       AT1G33110.1     MATE efflux family protein;(source:Araport11)   protein_coding                  </t>
  </si>
  <si>
    <t xml:space="preserve">AT1G33100       AT1G33100.1     MATE efflux family protein;(source:Araport11)   protein_coding                  </t>
  </si>
  <si>
    <t xml:space="preserve">AT1G66760       AT1G66760.2     MATE efflux family protein;(source:Araport11)   protein_coding                  </t>
  </si>
  <si>
    <t xml:space="preserve">AT1G58340       AT1G58340.1     Encodes a plant MATE (multidrug and toxic compound extrusion) transporter that is localized to the Golgi complex and small organelles and is involved in determining the rate of organ initiation.  It is also involved in iron homeostasis when plants are under osmotic stress.       protein_coding   (ZF14) ARABIDOPSIS ABNORMAL SHOOT4 (ABS4); (ZF14);BUSH-AND-CHLOROTIC-DWARF 1 (BCD1);ZRIZI (ZRZ)        </t>
  </si>
  <si>
    <t xml:space="preserve">AT2G23240       AT2G23240.1     AtMT4b is a member of Type 4 metallothionein (MT) genes. It is involved in the early develoment of the embryo and in the accumulation of metal ions especially Zn in the seeds. protein_coding  ARABIDOPSIS THALIANA METALLOTHIONEIN 4B (ATMT4B)        ARABIDOPSIS THALIANA METALLOTHIONEIN 4B (ATMT4B)        </t>
  </si>
  <si>
    <t xml:space="preserve">AT4G15230       AT4G15230.1     pleiotropic drug resistance 2;(source:Araport11)        protein_coding  ATP-BINDING CASSETTE G30 (ABCG30)        (ATPDR2);PLEIOTROPIC DRUG RESISTANCE 2 (PDR2);ATP-BINDING CASSETTE G30 (ABCG30)        </t>
  </si>
  <si>
    <t xml:space="preserve">AT1G15210       AT1G15210.1     pleiotropic drug resistance 7;(source:Araport11)        protein_coding  ATP-BINDING CASSETTE G35 (ABCG35)       PLEIOTROPIC DRUG RESISTANCE 7 (PDR7);PLEIOTROPIC DRUG RESISTANCE 7 (ATPDR7);ATP-BINDING CASSETTE G35 (ABCG35)   </t>
  </si>
  <si>
    <t xml:space="preserve">AT4G15215       AT4G15215.1     pleiotropic drug resistance 13;(source:Araport11)       protein_coding  ATP-BINDING CASSETTE G41 (ABCG41)       PLEIOTROPIC DRUG RESISTANCE 13 (PDR13);PLEIOTROPIC DRUG RESISTANCE 13 (ATPDR13);ATP-BINDING CASSETTE G41 (ABCG41)       </t>
  </si>
  <si>
    <t xml:space="preserve">AT5G52050       AT5G52050.1     MATE efflux family protein;(source:Araport11)   protein_coding  DETOXIFICATION EFFLUX CARRIER 50 (DTX50)         (ATDTX50);DETOXIFICATION EFFLUX CARRIER 50 (DTX50)     </t>
  </si>
  <si>
    <t xml:space="preserve">AT3G08040       AT3G08040.1     Encodes a member of the MATE (multidrug and toxin efflux family), expressed in roots but not shoots. Mutants accumulate excess iron, manganese and zinc, and express root Fe(III) chelatase activity even under iron sufficiency conditions. FRD3 is likely to function in root xylem loading of an iron chelator or other factor necessary for efficient iron uptake out of the xylem or apoplastic space and into leaf cells. protein_coding  FERRIC REDUCTASE DEFECTIVE 3 (FRD3)     FERRIC REDUCTASE DEFECTIVE 3 (FRD3);MANGANESE ACCUMULATOR 1 (MAN1); (ATFRD3)    </t>
  </si>
  <si>
    <t xml:space="preserve">AT4G19680       AT4G19680.2     encodes an iron transporter whose expression is induced by iron and zinc deficiency. Gene is specifically expressed in the external cell layers of the root subapical zone.     protein_coding  IRON REGULATED TRANSPORTER 2 (IRT2)     IRON REGULATED TRANSPORTER 2 (IRT2)     </t>
  </si>
  <si>
    <t xml:space="preserve">AT1G60960       AT1G60960.1     Encodes a plasma membrane localized zinc/iron transporter.      protein_coding  IRON REGULATED TRANSPORTER 3 (IRT3)     IRON REGULATED TRANSPORTER 3 (IRT3);IRON REGULATED TRANSPORTER 3 (ATIRT3)       </t>
  </si>
  <si>
    <t xml:space="preserve">AT3G58810       AT3G58810.1     Member of Zinc transporter (ZAT) family. Contributes to basic cellular Zn tolerance and controls Zn partitioning, particularly under conditions of high  rates of Zn influx into the root symplasm. Localizes to  the vacuolar membrane.        protein_coding  METAL TOLERANCE PROTEIN A2 (MTPA2)      METAL TOLERANCE PROTEIN A2 (MTPA2); (ATMTPA2);METAL TOLERANCE PROTEIN 3 (MTP3);ARABIDOPSIS METAL TOLERANCE PROTEIN 3 (ATMTP3)   </t>
  </si>
  <si>
    <t xml:space="preserve">AT2G32270       AT2G32270.1     A member of Zrt- and Irt-related protein (ZIP) family.  transcript is induced in response to zinc deficiency in the root. also response to iron deficiency.     protein_coding  ZINC TRANSPORTER 3 PRECURSOR (ZIP3)     ZINC TRANSPORTER 3 PRECURSOR (ZIP3)     </t>
  </si>
  <si>
    <t xml:space="preserve">AT5G59520       AT5G59520.1     encodes a metal ion transporter whose expression is regulated by copper.        protein_coding  ZRT/IRT-LIKE PROTEIN 2 (ZIP2)   ZRT/IRT-LIKE PROTEIN 2 (ZIP2); (ATZIP2) </t>
  </si>
  <si>
    <t>Ion Transport</t>
  </si>
  <si>
    <t>New Phytologist Supporting Information</t>
  </si>
  <si>
    <r>
      <t>Article title</t>
    </r>
    <r>
      <rPr>
        <sz val="11"/>
        <color theme="1"/>
        <rFont val="Calibri"/>
        <family val="2"/>
        <scheme val="minor"/>
      </rPr>
      <t>: TANDEM ZINC-FINGER/PLUS3 integrates light signaling and flowering regulatory pathways at the chromatin level</t>
    </r>
  </si>
  <si>
    <r>
      <t>Authors</t>
    </r>
    <r>
      <rPr>
        <sz val="11"/>
        <color theme="1"/>
        <rFont val="Calibri"/>
        <family val="2"/>
        <scheme val="minor"/>
      </rPr>
      <t>: Giorgio Perrella, Elisa Vellutini, Allan Beveridge, Graham Hamilton, Pawel Herzyk and Eirini Kaiserli </t>
    </r>
  </si>
  <si>
    <r>
      <t>Article acceptance date</t>
    </r>
    <r>
      <rPr>
        <sz val="12"/>
        <color theme="1"/>
        <rFont val="Calibri"/>
        <family val="2"/>
        <scheme val="minor"/>
      </rPr>
      <t>: 21 April 2025</t>
    </r>
  </si>
  <si>
    <t>Table S15. Gene ontology analysis of the upregulated genes between Col-0 and OXTZP identified by RNAseq at Zeitgeber 15 associated with Fig. S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sz val="12"/>
      <color theme="1"/>
      <name val="Calibri"/>
      <family val="2"/>
      <scheme val="minor"/>
    </font>
    <font>
      <sz val="10"/>
      <color rgb="FF000000"/>
      <name val="Arial Unicode MS"/>
      <family val="2"/>
    </font>
    <font>
      <b/>
      <sz val="12"/>
      <color theme="1"/>
      <name val="Calibri"/>
      <family val="2"/>
      <scheme val="minor"/>
    </font>
    <font>
      <b/>
      <sz val="11"/>
      <color theme="1"/>
      <name val="Calibri"/>
      <family val="2"/>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7">
    <xf numFmtId="0" fontId="0" fillId="0" borderId="0" xfId="0"/>
    <xf numFmtId="11" fontId="0" fillId="0" borderId="0" xfId="0" applyNumberFormat="1"/>
    <xf numFmtId="0" fontId="0" fillId="2" borderId="0" xfId="0" applyFill="1"/>
    <xf numFmtId="11" fontId="0" fillId="2" borderId="0" xfId="0" applyNumberFormat="1" applyFill="1"/>
    <xf numFmtId="0" fontId="2" fillId="0" borderId="0" xfId="0" applyFont="1" applyAlignment="1">
      <alignment vertical="center"/>
    </xf>
    <xf numFmtId="0" fontId="4" fillId="0" borderId="0" xfId="0" applyFont="1"/>
    <xf numFmtId="0" fontId="3" fillId="0" borderId="0" xfId="0" applyFont="1"/>
  </cellXfs>
  <cellStyles count="1">
    <cellStyle name="Normal" xfId="0" builtinId="0"/>
  </cellStyles>
  <dxfs count="4">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 Id="rId9" Type="http://schemas.openxmlformats.org/officeDocument/2006/relationships/customXml" Target="../customXml/item3.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pieChart>
        <c:varyColors val="1"/>
        <c:ser>
          <c:idx val="0"/>
          <c:order val="0"/>
          <c:spPr>
            <a:ln>
              <a:solidFill>
                <a:schemeClr val="bg1"/>
              </a:solidFill>
            </a:ln>
          </c:spPr>
          <c:cat>
            <c:strRef>
              <c:f>Sheet2!$I$5:$I$10</c:f>
              <c:strCache>
                <c:ptCount val="6"/>
                <c:pt idx="0">
                  <c:v>Flavonoid biosynthesis</c:v>
                </c:pt>
                <c:pt idx="1">
                  <c:v>Response to stress</c:v>
                </c:pt>
                <c:pt idx="2">
                  <c:v>Metabolic process</c:v>
                </c:pt>
                <c:pt idx="3">
                  <c:v>Hormones</c:v>
                </c:pt>
                <c:pt idx="4">
                  <c:v>Transcription</c:v>
                </c:pt>
                <c:pt idx="5">
                  <c:v>Ion transport</c:v>
                </c:pt>
              </c:strCache>
            </c:strRef>
          </c:cat>
          <c:val>
            <c:numRef>
              <c:f>Sheet2!$J$5:$J$10</c:f>
              <c:numCache>
                <c:formatCode>General</c:formatCode>
                <c:ptCount val="6"/>
                <c:pt idx="0">
                  <c:v>36</c:v>
                </c:pt>
                <c:pt idx="1">
                  <c:v>72</c:v>
                </c:pt>
                <c:pt idx="2">
                  <c:v>92</c:v>
                </c:pt>
                <c:pt idx="3">
                  <c:v>10</c:v>
                </c:pt>
                <c:pt idx="4">
                  <c:v>35</c:v>
                </c:pt>
                <c:pt idx="5">
                  <c:v>18</c:v>
                </c:pt>
              </c:numCache>
            </c:numRef>
          </c:val>
          <c:extLst>
            <c:ext xmlns:c16="http://schemas.microsoft.com/office/drawing/2014/chart" uri="{C3380CC4-5D6E-409C-BE32-E72D297353CC}">
              <c16:uniqueId val="{00000000-A5E9-3648-92B0-77D2C48A3C5E}"/>
            </c:ext>
          </c:extLst>
        </c:ser>
        <c:dLbls>
          <c:showLegendKey val="0"/>
          <c:showVal val="0"/>
          <c:showCatName val="0"/>
          <c:showSerName val="0"/>
          <c:showPercent val="0"/>
          <c:showBubbleSize val="0"/>
          <c:showLeaderLines val="1"/>
        </c:dLbls>
        <c:firstSliceAng val="0"/>
      </c:pieChart>
    </c:plotArea>
    <c:legend>
      <c:legendPos val="r"/>
      <c:overlay val="0"/>
      <c:txPr>
        <a:bodyPr/>
        <a:lstStyle/>
        <a:p>
          <a:pPr>
            <a:defRPr sz="1200">
              <a:latin typeface="Helvetica" panose="020B0604020202020204" pitchFamily="34" charset="0"/>
              <a:cs typeface="Helvetica" panose="020B0604020202020204" pitchFamily="34" charset="0"/>
            </a:defRPr>
          </a:pPr>
          <a:endParaRPr lang="en-US"/>
        </a:p>
      </c:txPr>
    </c:legend>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7</xdr:col>
      <xdr:colOff>476250</xdr:colOff>
      <xdr:row>11</xdr:row>
      <xdr:rowOff>95250</xdr:rowOff>
    </xdr:from>
    <xdr:to>
      <xdr:col>13</xdr:col>
      <xdr:colOff>542925</xdr:colOff>
      <xdr:row>25</xdr:row>
      <xdr:rowOff>171450</xdr:rowOff>
    </xdr:to>
    <xdr:graphicFrame macro="">
      <xdr:nvGraphicFramePr>
        <xdr:cNvPr id="2" name="Chart 1">
          <a:extLst>
            <a:ext uri="{FF2B5EF4-FFF2-40B4-BE49-F238E27FC236}">
              <a16:creationId xmlns:a16="http://schemas.microsoft.com/office/drawing/2014/main" id="{00000000-0008-0000-01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S339"/>
  <sheetViews>
    <sheetView tabSelected="1" workbookViewId="0">
      <selection activeCell="A5" sqref="A5"/>
    </sheetView>
  </sheetViews>
  <sheetFormatPr baseColWidth="10" defaultColWidth="8.83203125" defaultRowHeight="15" x14ac:dyDescent="0.2"/>
  <cols>
    <col min="1" max="1" width="28" customWidth="1"/>
    <col min="2" max="2" width="47.33203125" customWidth="1"/>
  </cols>
  <sheetData>
    <row r="1" spans="1:56" x14ac:dyDescent="0.2">
      <c r="A1" s="5" t="s">
        <v>1588</v>
      </c>
    </row>
    <row r="2" spans="1:56" x14ac:dyDescent="0.2">
      <c r="A2" s="5" t="s">
        <v>1589</v>
      </c>
    </row>
    <row r="3" spans="1:56" x14ac:dyDescent="0.2">
      <c r="A3" s="5" t="s">
        <v>1590</v>
      </c>
    </row>
    <row r="4" spans="1:56" ht="16" x14ac:dyDescent="0.2">
      <c r="A4" s="6" t="s">
        <v>1591</v>
      </c>
    </row>
    <row r="5" spans="1:56" x14ac:dyDescent="0.2">
      <c r="A5" t="s">
        <v>1592</v>
      </c>
    </row>
    <row r="9" spans="1:56" x14ac:dyDescent="0.2">
      <c r="A9" t="s">
        <v>0</v>
      </c>
      <c r="B9" t="s">
        <v>1</v>
      </c>
    </row>
    <row r="10" spans="1:56" x14ac:dyDescent="0.2">
      <c r="A10" t="s">
        <v>2</v>
      </c>
      <c r="B10" t="s">
        <v>3</v>
      </c>
      <c r="C10" t="s">
        <v>4</v>
      </c>
      <c r="D10" t="s">
        <v>5</v>
      </c>
      <c r="E10" t="s">
        <v>6</v>
      </c>
      <c r="F10" t="s">
        <v>7</v>
      </c>
      <c r="G10" t="s">
        <v>8</v>
      </c>
      <c r="H10" t="s">
        <v>9</v>
      </c>
      <c r="I10" t="s">
        <v>10</v>
      </c>
      <c r="J10" t="s">
        <v>11</v>
      </c>
      <c r="K10" t="s">
        <v>12</v>
      </c>
      <c r="L10" t="s">
        <v>13</v>
      </c>
      <c r="M10" t="s">
        <v>14</v>
      </c>
    </row>
    <row r="11" spans="1:56" x14ac:dyDescent="0.2">
      <c r="A11" s="2" t="s">
        <v>15</v>
      </c>
      <c r="B11" t="s">
        <v>16</v>
      </c>
      <c r="C11">
        <v>44</v>
      </c>
      <c r="D11">
        <v>2.0589611605053801</v>
      </c>
      <c r="E11" s="3">
        <v>5.4287849395003498E-14</v>
      </c>
      <c r="F11" t="s">
        <v>17</v>
      </c>
      <c r="G11" t="s">
        <v>18</v>
      </c>
      <c r="H11" t="s">
        <v>19</v>
      </c>
      <c r="I11" t="s">
        <v>20</v>
      </c>
      <c r="J11" t="s">
        <v>21</v>
      </c>
      <c r="K11" t="s">
        <v>22</v>
      </c>
      <c r="L11" t="s">
        <v>23</v>
      </c>
      <c r="M11" t="s">
        <v>24</v>
      </c>
      <c r="N11" t="s">
        <v>25</v>
      </c>
      <c r="O11" t="s">
        <v>26</v>
      </c>
      <c r="P11" t="s">
        <v>27</v>
      </c>
      <c r="Q11" t="s">
        <v>28</v>
      </c>
      <c r="R11" t="s">
        <v>29</v>
      </c>
      <c r="S11" t="s">
        <v>30</v>
      </c>
      <c r="T11" t="s">
        <v>31</v>
      </c>
      <c r="U11" t="s">
        <v>32</v>
      </c>
      <c r="V11" t="s">
        <v>33</v>
      </c>
      <c r="W11" t="s">
        <v>34</v>
      </c>
      <c r="X11" t="s">
        <v>35</v>
      </c>
      <c r="Y11" t="s">
        <v>36</v>
      </c>
      <c r="Z11" t="s">
        <v>37</v>
      </c>
      <c r="AA11" t="s">
        <v>38</v>
      </c>
      <c r="AB11" t="s">
        <v>39</v>
      </c>
      <c r="AC11" t="s">
        <v>40</v>
      </c>
      <c r="AD11" t="s">
        <v>41</v>
      </c>
      <c r="AE11" t="s">
        <v>42</v>
      </c>
      <c r="AF11" t="s">
        <v>43</v>
      </c>
      <c r="AG11" t="s">
        <v>44</v>
      </c>
      <c r="AH11" t="s">
        <v>45</v>
      </c>
      <c r="AI11" t="s">
        <v>46</v>
      </c>
      <c r="AJ11" t="s">
        <v>47</v>
      </c>
      <c r="AK11" t="s">
        <v>48</v>
      </c>
      <c r="AL11" t="s">
        <v>49</v>
      </c>
      <c r="AM11" t="s">
        <v>50</v>
      </c>
      <c r="AN11" t="s">
        <v>51</v>
      </c>
      <c r="AO11" t="s">
        <v>52</v>
      </c>
      <c r="AP11" t="s">
        <v>53</v>
      </c>
      <c r="AQ11" t="s">
        <v>54</v>
      </c>
      <c r="AR11" t="s">
        <v>55</v>
      </c>
      <c r="AS11" t="s">
        <v>56</v>
      </c>
      <c r="AT11" t="s">
        <v>57</v>
      </c>
      <c r="AU11" t="s">
        <v>58</v>
      </c>
      <c r="AV11" t="s">
        <v>59</v>
      </c>
      <c r="AW11" t="s">
        <v>60</v>
      </c>
      <c r="AX11">
        <v>1532</v>
      </c>
      <c r="AY11">
        <v>145</v>
      </c>
      <c r="AZ11">
        <v>18499</v>
      </c>
      <c r="BA11">
        <v>3.66415773836319</v>
      </c>
      <c r="BB11" s="1">
        <v>6.1347593671712197E-11</v>
      </c>
      <c r="BC11" s="1">
        <v>2.04491978905707E-11</v>
      </c>
      <c r="BD11" s="1">
        <v>8.7108098512089705E-11</v>
      </c>
    </row>
    <row r="12" spans="1:56" x14ac:dyDescent="0.2">
      <c r="A12" t="s">
        <v>61</v>
      </c>
      <c r="B12" t="s">
        <v>62</v>
      </c>
      <c r="C12">
        <v>36</v>
      </c>
      <c r="D12">
        <v>1.6846045858680301</v>
      </c>
      <c r="E12" s="1">
        <v>3.1321303949188002E-13</v>
      </c>
      <c r="F12" t="s">
        <v>63</v>
      </c>
      <c r="G12" t="s">
        <v>19</v>
      </c>
      <c r="H12" t="s">
        <v>20</v>
      </c>
      <c r="I12" t="s">
        <v>21</v>
      </c>
      <c r="J12" t="s">
        <v>22</v>
      </c>
      <c r="K12" t="s">
        <v>23</v>
      </c>
      <c r="L12" t="s">
        <v>26</v>
      </c>
      <c r="M12" t="s">
        <v>27</v>
      </c>
      <c r="N12" t="s">
        <v>28</v>
      </c>
      <c r="O12" t="s">
        <v>29</v>
      </c>
      <c r="P12" t="s">
        <v>30</v>
      </c>
      <c r="Q12" t="s">
        <v>32</v>
      </c>
      <c r="R12" t="s">
        <v>33</v>
      </c>
      <c r="S12" t="s">
        <v>31</v>
      </c>
      <c r="T12" t="s">
        <v>34</v>
      </c>
      <c r="U12" t="s">
        <v>64</v>
      </c>
      <c r="V12" t="s">
        <v>65</v>
      </c>
      <c r="W12" t="s">
        <v>38</v>
      </c>
      <c r="X12" t="s">
        <v>39</v>
      </c>
      <c r="Y12" t="s">
        <v>41</v>
      </c>
      <c r="Z12" t="s">
        <v>43</v>
      </c>
      <c r="AA12" t="s">
        <v>44</v>
      </c>
      <c r="AB12" t="s">
        <v>45</v>
      </c>
      <c r="AC12" t="s">
        <v>47</v>
      </c>
      <c r="AD12" t="s">
        <v>48</v>
      </c>
      <c r="AE12" t="s">
        <v>49</v>
      </c>
      <c r="AF12" t="s">
        <v>51</v>
      </c>
      <c r="AG12" t="s">
        <v>52</v>
      </c>
      <c r="AH12" t="s">
        <v>66</v>
      </c>
      <c r="AI12" t="s">
        <v>54</v>
      </c>
      <c r="AJ12" t="s">
        <v>55</v>
      </c>
      <c r="AK12" t="s">
        <v>56</v>
      </c>
      <c r="AL12" t="s">
        <v>57</v>
      </c>
      <c r="AM12" t="s">
        <v>58</v>
      </c>
      <c r="AN12" t="s">
        <v>59</v>
      </c>
      <c r="AO12" t="s">
        <v>67</v>
      </c>
      <c r="AP12">
        <v>1482</v>
      </c>
      <c r="AQ12">
        <v>107</v>
      </c>
      <c r="AR12">
        <v>18171</v>
      </c>
      <c r="AS12">
        <v>4.12524121230466</v>
      </c>
      <c r="AT12" s="1">
        <v>2.3301627294358602E-10</v>
      </c>
      <c r="AU12" s="1">
        <v>1.1650813647179301E-10</v>
      </c>
      <c r="AV12" s="1">
        <v>4.7616355303148298E-10</v>
      </c>
    </row>
    <row r="13" spans="1:56" x14ac:dyDescent="0.2">
      <c r="A13" t="s">
        <v>61</v>
      </c>
      <c r="B13" t="s">
        <v>68</v>
      </c>
      <c r="C13">
        <v>34</v>
      </c>
      <c r="D13">
        <v>1.5910154422086999</v>
      </c>
      <c r="E13" s="1">
        <v>5.1823389725001404E-12</v>
      </c>
      <c r="F13" t="s">
        <v>63</v>
      </c>
      <c r="G13" t="s">
        <v>19</v>
      </c>
      <c r="H13" t="s">
        <v>20</v>
      </c>
      <c r="I13" t="s">
        <v>21</v>
      </c>
      <c r="J13" t="s">
        <v>22</v>
      </c>
      <c r="K13" t="s">
        <v>23</v>
      </c>
      <c r="L13" t="s">
        <v>26</v>
      </c>
      <c r="M13" t="s">
        <v>27</v>
      </c>
      <c r="N13" t="s">
        <v>28</v>
      </c>
      <c r="O13" t="s">
        <v>29</v>
      </c>
      <c r="P13" t="s">
        <v>30</v>
      </c>
      <c r="Q13" t="s">
        <v>32</v>
      </c>
      <c r="R13" t="s">
        <v>33</v>
      </c>
      <c r="S13" t="s">
        <v>31</v>
      </c>
      <c r="T13" t="s">
        <v>34</v>
      </c>
      <c r="U13" t="s">
        <v>38</v>
      </c>
      <c r="V13" t="s">
        <v>39</v>
      </c>
      <c r="W13" t="s">
        <v>41</v>
      </c>
      <c r="X13" t="s">
        <v>43</v>
      </c>
      <c r="Y13" t="s">
        <v>44</v>
      </c>
      <c r="Z13" t="s">
        <v>45</v>
      </c>
      <c r="AA13" t="s">
        <v>47</v>
      </c>
      <c r="AB13" t="s">
        <v>48</v>
      </c>
      <c r="AC13" t="s">
        <v>49</v>
      </c>
      <c r="AD13" t="s">
        <v>51</v>
      </c>
      <c r="AE13" t="s">
        <v>52</v>
      </c>
      <c r="AF13" t="s">
        <v>66</v>
      </c>
      <c r="AG13" t="s">
        <v>54</v>
      </c>
      <c r="AH13" t="s">
        <v>55</v>
      </c>
      <c r="AI13" t="s">
        <v>56</v>
      </c>
      <c r="AJ13" t="s">
        <v>57</v>
      </c>
      <c r="AK13" t="s">
        <v>58</v>
      </c>
      <c r="AL13" t="s">
        <v>59</v>
      </c>
      <c r="AM13" t="s">
        <v>67</v>
      </c>
      <c r="AN13">
        <v>1482</v>
      </c>
      <c r="AO13">
        <v>105</v>
      </c>
      <c r="AP13">
        <v>18171</v>
      </c>
      <c r="AQ13">
        <v>3.9702718334297198</v>
      </c>
      <c r="AR13" s="1">
        <v>3.8556304815529E-9</v>
      </c>
      <c r="AS13" s="1">
        <v>9.6390762038822603E-10</v>
      </c>
      <c r="AT13" s="1">
        <v>7.8789863522388193E-9</v>
      </c>
    </row>
    <row r="14" spans="1:56" x14ac:dyDescent="0.2">
      <c r="A14" t="s">
        <v>61</v>
      </c>
      <c r="B14" t="s">
        <v>69</v>
      </c>
      <c r="C14">
        <v>32</v>
      </c>
      <c r="D14">
        <v>1.49742629854936</v>
      </c>
      <c r="E14" s="1">
        <v>4.5122598547047699E-11</v>
      </c>
      <c r="F14" t="s">
        <v>63</v>
      </c>
      <c r="G14" t="s">
        <v>19</v>
      </c>
      <c r="H14" t="s">
        <v>20</v>
      </c>
      <c r="I14" t="s">
        <v>21</v>
      </c>
      <c r="J14" t="s">
        <v>22</v>
      </c>
      <c r="K14" t="s">
        <v>23</v>
      </c>
      <c r="L14" t="s">
        <v>70</v>
      </c>
      <c r="M14" t="s">
        <v>29</v>
      </c>
      <c r="N14" t="s">
        <v>28</v>
      </c>
      <c r="O14" t="s">
        <v>30</v>
      </c>
      <c r="P14" t="s">
        <v>32</v>
      </c>
      <c r="Q14" t="s">
        <v>33</v>
      </c>
      <c r="R14" t="s">
        <v>31</v>
      </c>
      <c r="S14" t="s">
        <v>34</v>
      </c>
      <c r="T14" t="s">
        <v>64</v>
      </c>
      <c r="U14" t="s">
        <v>65</v>
      </c>
      <c r="V14" t="s">
        <v>38</v>
      </c>
      <c r="W14" t="s">
        <v>39</v>
      </c>
      <c r="X14" t="s">
        <v>41</v>
      </c>
      <c r="Y14" t="s">
        <v>44</v>
      </c>
      <c r="Z14" t="s">
        <v>45</v>
      </c>
      <c r="AA14" t="s">
        <v>47</v>
      </c>
      <c r="AB14" t="s">
        <v>48</v>
      </c>
      <c r="AC14" t="s">
        <v>49</v>
      </c>
      <c r="AD14" t="s">
        <v>51</v>
      </c>
      <c r="AE14" t="s">
        <v>52</v>
      </c>
      <c r="AF14" t="s">
        <v>55</v>
      </c>
      <c r="AG14" t="s">
        <v>56</v>
      </c>
      <c r="AH14" t="s">
        <v>57</v>
      </c>
      <c r="AI14" t="s">
        <v>58</v>
      </c>
      <c r="AJ14" t="s">
        <v>59</v>
      </c>
      <c r="AK14" t="s">
        <v>67</v>
      </c>
      <c r="AL14">
        <v>1482</v>
      </c>
      <c r="AM14">
        <v>101</v>
      </c>
      <c r="AN14">
        <v>18171</v>
      </c>
      <c r="AO14">
        <v>3.8847155970657701</v>
      </c>
      <c r="AP14" s="1">
        <v>3.35711932697435E-8</v>
      </c>
      <c r="AQ14" s="1">
        <v>6.7142387205620902E-9</v>
      </c>
      <c r="AR14" s="1">
        <v>6.8602767910874705E-8</v>
      </c>
    </row>
    <row r="15" spans="1:56" x14ac:dyDescent="0.2">
      <c r="A15" t="s">
        <v>15</v>
      </c>
      <c r="B15" t="s">
        <v>71</v>
      </c>
      <c r="C15">
        <v>34</v>
      </c>
      <c r="D15">
        <v>1.5910154422086999</v>
      </c>
      <c r="E15" s="1">
        <v>5.5588580892612001E-11</v>
      </c>
      <c r="F15" t="s">
        <v>63</v>
      </c>
      <c r="G15" t="s">
        <v>19</v>
      </c>
      <c r="H15" t="s">
        <v>20</v>
      </c>
      <c r="I15" t="s">
        <v>21</v>
      </c>
      <c r="J15" t="s">
        <v>22</v>
      </c>
      <c r="K15" t="s">
        <v>23</v>
      </c>
      <c r="L15" t="s">
        <v>26</v>
      </c>
      <c r="M15" t="s">
        <v>27</v>
      </c>
      <c r="N15" t="s">
        <v>28</v>
      </c>
      <c r="O15" t="s">
        <v>29</v>
      </c>
      <c r="P15" t="s">
        <v>30</v>
      </c>
      <c r="Q15" t="s">
        <v>32</v>
      </c>
      <c r="R15" t="s">
        <v>33</v>
      </c>
      <c r="S15" t="s">
        <v>31</v>
      </c>
      <c r="T15" t="s">
        <v>34</v>
      </c>
      <c r="U15" t="s">
        <v>38</v>
      </c>
      <c r="V15" t="s">
        <v>39</v>
      </c>
      <c r="W15" t="s">
        <v>41</v>
      </c>
      <c r="X15" t="s">
        <v>43</v>
      </c>
      <c r="Y15" t="s">
        <v>44</v>
      </c>
      <c r="Z15" t="s">
        <v>45</v>
      </c>
      <c r="AA15" t="s">
        <v>47</v>
      </c>
      <c r="AB15" t="s">
        <v>48</v>
      </c>
      <c r="AC15" t="s">
        <v>49</v>
      </c>
      <c r="AD15" t="s">
        <v>51</v>
      </c>
      <c r="AE15" t="s">
        <v>52</v>
      </c>
      <c r="AF15" t="s">
        <v>66</v>
      </c>
      <c r="AG15" t="s">
        <v>54</v>
      </c>
      <c r="AH15" t="s">
        <v>55</v>
      </c>
      <c r="AI15" t="s">
        <v>56</v>
      </c>
      <c r="AJ15" t="s">
        <v>57</v>
      </c>
      <c r="AK15" t="s">
        <v>58</v>
      </c>
      <c r="AL15" t="s">
        <v>59</v>
      </c>
      <c r="AM15" t="s">
        <v>67</v>
      </c>
      <c r="AN15">
        <v>1532</v>
      </c>
      <c r="AO15">
        <v>112</v>
      </c>
      <c r="AP15">
        <v>18499</v>
      </c>
      <c r="AQ15">
        <v>3.6656448153674002</v>
      </c>
      <c r="AR15" s="1">
        <v>6.2815041168562402E-8</v>
      </c>
      <c r="AS15" s="1">
        <v>1.5703760625207501E-8</v>
      </c>
      <c r="AT15" s="1">
        <v>8.91959506255091E-8</v>
      </c>
    </row>
    <row r="16" spans="1:56" x14ac:dyDescent="0.2">
      <c r="A16" t="s">
        <v>72</v>
      </c>
      <c r="B16" t="s">
        <v>73</v>
      </c>
      <c r="C16">
        <v>43</v>
      </c>
      <c r="D16">
        <v>2.0121665886757101</v>
      </c>
      <c r="E16" s="1">
        <v>3.7989092377720501E-10</v>
      </c>
      <c r="F16" t="s">
        <v>63</v>
      </c>
      <c r="G16" t="s">
        <v>74</v>
      </c>
      <c r="H16" t="s">
        <v>75</v>
      </c>
      <c r="I16" t="s">
        <v>19</v>
      </c>
      <c r="J16" t="s">
        <v>20</v>
      </c>
      <c r="K16" t="s">
        <v>21</v>
      </c>
      <c r="L16" t="s">
        <v>22</v>
      </c>
      <c r="M16" t="s">
        <v>23</v>
      </c>
      <c r="N16" t="s">
        <v>26</v>
      </c>
      <c r="O16" t="s">
        <v>27</v>
      </c>
      <c r="P16" t="s">
        <v>28</v>
      </c>
      <c r="Q16" t="s">
        <v>29</v>
      </c>
      <c r="R16" t="s">
        <v>76</v>
      </c>
      <c r="S16" t="s">
        <v>77</v>
      </c>
      <c r="T16" t="s">
        <v>30</v>
      </c>
      <c r="U16" t="s">
        <v>32</v>
      </c>
      <c r="V16" t="s">
        <v>33</v>
      </c>
      <c r="W16" t="s">
        <v>31</v>
      </c>
      <c r="X16" t="s">
        <v>34</v>
      </c>
      <c r="Y16" t="s">
        <v>38</v>
      </c>
      <c r="Z16" t="s">
        <v>39</v>
      </c>
      <c r="AA16" t="s">
        <v>41</v>
      </c>
      <c r="AB16" t="s">
        <v>78</v>
      </c>
      <c r="AC16" t="s">
        <v>79</v>
      </c>
      <c r="AD16" t="s">
        <v>43</v>
      </c>
      <c r="AE16" t="s">
        <v>44</v>
      </c>
      <c r="AF16" t="s">
        <v>45</v>
      </c>
      <c r="AG16" t="s">
        <v>80</v>
      </c>
      <c r="AH16" t="s">
        <v>81</v>
      </c>
      <c r="AI16" t="s">
        <v>47</v>
      </c>
      <c r="AJ16" t="s">
        <v>82</v>
      </c>
      <c r="AK16" t="s">
        <v>48</v>
      </c>
      <c r="AL16" t="s">
        <v>83</v>
      </c>
      <c r="AM16" t="s">
        <v>49</v>
      </c>
      <c r="AN16" t="s">
        <v>52</v>
      </c>
      <c r="AO16" t="s">
        <v>66</v>
      </c>
      <c r="AP16" t="s">
        <v>54</v>
      </c>
      <c r="AQ16" t="s">
        <v>55</v>
      </c>
      <c r="AR16" t="s">
        <v>56</v>
      </c>
      <c r="AS16" t="s">
        <v>57</v>
      </c>
      <c r="AT16" t="s">
        <v>58</v>
      </c>
      <c r="AU16" t="s">
        <v>59</v>
      </c>
      <c r="AV16" t="s">
        <v>67</v>
      </c>
      <c r="AW16">
        <v>1984</v>
      </c>
      <c r="AX16">
        <v>186</v>
      </c>
      <c r="AY16">
        <v>25147</v>
      </c>
      <c r="AZ16">
        <v>2.9302186307665599</v>
      </c>
      <c r="BA16" s="1">
        <v>9.3453156213563204E-8</v>
      </c>
      <c r="BB16" s="1">
        <v>9.3453156213563204E-8</v>
      </c>
      <c r="BC16" s="1">
        <v>4.9226217546660604E-7</v>
      </c>
    </row>
    <row r="17" spans="1:79" x14ac:dyDescent="0.2">
      <c r="A17" t="s">
        <v>61</v>
      </c>
      <c r="B17" t="s">
        <v>84</v>
      </c>
      <c r="C17" t="s">
        <v>85</v>
      </c>
      <c r="D17">
        <v>39</v>
      </c>
      <c r="E17">
        <v>1.82498830135704</v>
      </c>
      <c r="F17" s="1">
        <v>2.7804579659599502E-9</v>
      </c>
      <c r="G17" t="s">
        <v>63</v>
      </c>
      <c r="H17" t="s">
        <v>19</v>
      </c>
      <c r="I17" t="s">
        <v>20</v>
      </c>
      <c r="J17" t="s">
        <v>86</v>
      </c>
      <c r="K17" t="s">
        <v>21</v>
      </c>
      <c r="L17" t="s">
        <v>22</v>
      </c>
      <c r="M17" t="s">
        <v>26</v>
      </c>
      <c r="N17" t="s">
        <v>27</v>
      </c>
      <c r="O17" t="s">
        <v>28</v>
      </c>
      <c r="P17" t="s">
        <v>29</v>
      </c>
      <c r="Q17" t="s">
        <v>30</v>
      </c>
      <c r="R17" t="s">
        <v>32</v>
      </c>
      <c r="S17" t="s">
        <v>33</v>
      </c>
      <c r="T17" t="s">
        <v>31</v>
      </c>
      <c r="U17" t="s">
        <v>34</v>
      </c>
      <c r="V17" t="s">
        <v>87</v>
      </c>
      <c r="W17" t="s">
        <v>64</v>
      </c>
      <c r="X17" t="s">
        <v>65</v>
      </c>
      <c r="Y17" t="s">
        <v>38</v>
      </c>
      <c r="Z17" t="s">
        <v>39</v>
      </c>
      <c r="AA17" t="s">
        <v>41</v>
      </c>
      <c r="AB17" t="s">
        <v>43</v>
      </c>
      <c r="AC17" t="s">
        <v>44</v>
      </c>
      <c r="AD17" t="s">
        <v>45</v>
      </c>
      <c r="AE17" t="s">
        <v>88</v>
      </c>
      <c r="AF17" t="s">
        <v>47</v>
      </c>
      <c r="AG17" t="s">
        <v>89</v>
      </c>
      <c r="AH17" t="s">
        <v>48</v>
      </c>
      <c r="AI17" t="s">
        <v>49</v>
      </c>
      <c r="AJ17" t="s">
        <v>51</v>
      </c>
      <c r="AK17" t="s">
        <v>52</v>
      </c>
      <c r="AL17" t="s">
        <v>66</v>
      </c>
      <c r="AM17" t="s">
        <v>54</v>
      </c>
      <c r="AN17" t="s">
        <v>55</v>
      </c>
      <c r="AO17" t="s">
        <v>56</v>
      </c>
      <c r="AP17" t="s">
        <v>57</v>
      </c>
      <c r="AQ17" t="s">
        <v>58</v>
      </c>
      <c r="AR17" t="s">
        <v>59</v>
      </c>
      <c r="AS17" t="s">
        <v>67</v>
      </c>
      <c r="AT17">
        <v>1482</v>
      </c>
      <c r="AU17">
        <v>164</v>
      </c>
      <c r="AV17">
        <v>18171</v>
      </c>
      <c r="AW17">
        <v>2.91575738125802</v>
      </c>
      <c r="AX17" s="1">
        <v>2.06865859653238E-6</v>
      </c>
      <c r="AY17" s="1">
        <v>2.9552291869183702E-7</v>
      </c>
      <c r="AZ17" s="1">
        <v>4.2273100908651799E-6</v>
      </c>
    </row>
    <row r="18" spans="1:79" x14ac:dyDescent="0.2">
      <c r="A18" t="s">
        <v>61</v>
      </c>
      <c r="B18" t="s">
        <v>90</v>
      </c>
      <c r="C18">
        <v>13</v>
      </c>
      <c r="D18">
        <v>0.60832943378568005</v>
      </c>
      <c r="E18" s="1">
        <v>8.8082679223815204E-8</v>
      </c>
      <c r="F18" t="s">
        <v>91</v>
      </c>
      <c r="G18" t="s">
        <v>34</v>
      </c>
      <c r="H18" t="s">
        <v>64</v>
      </c>
      <c r="I18" t="s">
        <v>19</v>
      </c>
      <c r="J18" t="s">
        <v>55</v>
      </c>
      <c r="K18" t="s">
        <v>56</v>
      </c>
      <c r="L18" t="s">
        <v>38</v>
      </c>
      <c r="M18" t="s">
        <v>47</v>
      </c>
      <c r="N18" t="s">
        <v>57</v>
      </c>
      <c r="O18" t="s">
        <v>39</v>
      </c>
      <c r="P18" t="s">
        <v>48</v>
      </c>
      <c r="Q18" t="s">
        <v>67</v>
      </c>
      <c r="R18" t="s">
        <v>49</v>
      </c>
      <c r="S18">
        <v>1482</v>
      </c>
      <c r="T18">
        <v>24</v>
      </c>
      <c r="U18">
        <v>18171</v>
      </c>
      <c r="V18">
        <v>6.6414473684210504</v>
      </c>
      <c r="W18" s="1">
        <v>6.5531368982796296E-5</v>
      </c>
      <c r="X18" s="1">
        <v>7.2814752962724302E-6</v>
      </c>
      <c r="Y18" s="1">
        <v>1.33917712985542E-4</v>
      </c>
    </row>
    <row r="19" spans="1:79" x14ac:dyDescent="0.2">
      <c r="A19" t="s">
        <v>15</v>
      </c>
      <c r="B19" t="s">
        <v>92</v>
      </c>
      <c r="C19">
        <v>54</v>
      </c>
      <c r="D19">
        <v>2.5269068788020501</v>
      </c>
      <c r="E19" s="1">
        <v>1.45835617605692E-7</v>
      </c>
      <c r="F19" t="s">
        <v>93</v>
      </c>
      <c r="G19" t="s">
        <v>19</v>
      </c>
      <c r="H19" t="s">
        <v>22</v>
      </c>
      <c r="I19" t="s">
        <v>26</v>
      </c>
      <c r="J19" t="s">
        <v>28</v>
      </c>
      <c r="K19" t="s">
        <v>29</v>
      </c>
      <c r="L19" t="s">
        <v>94</v>
      </c>
      <c r="M19" t="s">
        <v>30</v>
      </c>
      <c r="N19" t="s">
        <v>32</v>
      </c>
      <c r="O19" t="s">
        <v>31</v>
      </c>
      <c r="P19" t="s">
        <v>34</v>
      </c>
      <c r="Q19" t="s">
        <v>64</v>
      </c>
      <c r="R19" t="s">
        <v>95</v>
      </c>
      <c r="S19" t="s">
        <v>38</v>
      </c>
      <c r="T19" t="s">
        <v>96</v>
      </c>
      <c r="U19" t="s">
        <v>39</v>
      </c>
      <c r="V19" t="s">
        <v>45</v>
      </c>
      <c r="W19" t="s">
        <v>49</v>
      </c>
      <c r="X19" t="s">
        <v>51</v>
      </c>
      <c r="Y19" t="s">
        <v>52</v>
      </c>
      <c r="Z19" t="s">
        <v>66</v>
      </c>
      <c r="AA19" t="s">
        <v>97</v>
      </c>
      <c r="AB19" t="s">
        <v>54</v>
      </c>
      <c r="AC19" t="s">
        <v>98</v>
      </c>
      <c r="AD19" t="s">
        <v>99</v>
      </c>
      <c r="AE19" t="s">
        <v>59</v>
      </c>
      <c r="AF19" t="s">
        <v>18</v>
      </c>
      <c r="AG19" t="s">
        <v>100</v>
      </c>
      <c r="AH19" t="s">
        <v>20</v>
      </c>
      <c r="AI19" t="s">
        <v>21</v>
      </c>
      <c r="AJ19" t="s">
        <v>101</v>
      </c>
      <c r="AK19" t="s">
        <v>102</v>
      </c>
      <c r="AL19" t="s">
        <v>27</v>
      </c>
      <c r="AM19" t="s">
        <v>103</v>
      </c>
      <c r="AN19" t="s">
        <v>104</v>
      </c>
      <c r="AO19" t="s">
        <v>33</v>
      </c>
      <c r="AP19" t="s">
        <v>105</v>
      </c>
      <c r="AQ19" t="s">
        <v>106</v>
      </c>
      <c r="AR19" t="s">
        <v>65</v>
      </c>
      <c r="AS19" t="s">
        <v>41</v>
      </c>
      <c r="AT19" t="s">
        <v>43</v>
      </c>
      <c r="AU19" t="s">
        <v>107</v>
      </c>
      <c r="AV19" t="s">
        <v>108</v>
      </c>
      <c r="AW19" t="s">
        <v>109</v>
      </c>
      <c r="AX19" t="s">
        <v>47</v>
      </c>
      <c r="AY19" t="s">
        <v>110</v>
      </c>
      <c r="AZ19" t="s">
        <v>111</v>
      </c>
      <c r="BA19" t="s">
        <v>112</v>
      </c>
      <c r="BB19" t="s">
        <v>113</v>
      </c>
      <c r="BC19" t="s">
        <v>55</v>
      </c>
      <c r="BD19" t="s">
        <v>56</v>
      </c>
      <c r="BE19" t="s">
        <v>57</v>
      </c>
      <c r="BF19" t="s">
        <v>58</v>
      </c>
      <c r="BG19" t="s">
        <v>67</v>
      </c>
      <c r="BH19">
        <v>1532</v>
      </c>
      <c r="BI19">
        <v>303</v>
      </c>
      <c r="BJ19">
        <v>18499</v>
      </c>
      <c r="BK19">
        <v>2.15199183103688</v>
      </c>
      <c r="BL19" s="1">
        <v>1.64780682056053E-4</v>
      </c>
      <c r="BM19" s="1">
        <v>2.3541760014733599E-5</v>
      </c>
      <c r="BN19" s="1">
        <v>2.3400387172411901E-4</v>
      </c>
    </row>
    <row r="20" spans="1:79" x14ac:dyDescent="0.2">
      <c r="A20" t="s">
        <v>61</v>
      </c>
      <c r="B20" t="s">
        <v>114</v>
      </c>
      <c r="C20" t="s">
        <v>115</v>
      </c>
      <c r="D20">
        <v>66</v>
      </c>
      <c r="E20">
        <v>3.08844174075807</v>
      </c>
      <c r="F20" s="1">
        <v>1.09238919807104E-4</v>
      </c>
      <c r="G20" t="s">
        <v>116</v>
      </c>
      <c r="H20" t="s">
        <v>117</v>
      </c>
      <c r="I20" t="s">
        <v>19</v>
      </c>
      <c r="J20" t="s">
        <v>22</v>
      </c>
      <c r="K20" t="s">
        <v>118</v>
      </c>
      <c r="L20" t="s">
        <v>23</v>
      </c>
      <c r="M20" t="s">
        <v>26</v>
      </c>
      <c r="N20" t="s">
        <v>70</v>
      </c>
      <c r="O20" t="s">
        <v>29</v>
      </c>
      <c r="P20" t="s">
        <v>30</v>
      </c>
      <c r="Q20" t="s">
        <v>31</v>
      </c>
      <c r="R20" t="s">
        <v>32</v>
      </c>
      <c r="S20" t="s">
        <v>34</v>
      </c>
      <c r="T20" t="s">
        <v>87</v>
      </c>
      <c r="U20" t="s">
        <v>64</v>
      </c>
      <c r="V20" t="s">
        <v>119</v>
      </c>
      <c r="W20" t="s">
        <v>120</v>
      </c>
      <c r="X20" t="s">
        <v>121</v>
      </c>
      <c r="Y20" t="s">
        <v>122</v>
      </c>
      <c r="Z20" t="s">
        <v>38</v>
      </c>
      <c r="AA20" t="s">
        <v>123</v>
      </c>
      <c r="AB20" t="s">
        <v>124</v>
      </c>
      <c r="AC20" t="s">
        <v>39</v>
      </c>
      <c r="AD20" t="s">
        <v>125</v>
      </c>
      <c r="AE20" t="s">
        <v>45</v>
      </c>
      <c r="AF20" t="s">
        <v>44</v>
      </c>
      <c r="AG20" t="s">
        <v>126</v>
      </c>
      <c r="AH20" t="s">
        <v>88</v>
      </c>
      <c r="AI20" t="s">
        <v>127</v>
      </c>
      <c r="AJ20" t="s">
        <v>49</v>
      </c>
      <c r="AK20" t="s">
        <v>51</v>
      </c>
      <c r="AL20" t="s">
        <v>52</v>
      </c>
      <c r="AM20" t="s">
        <v>66</v>
      </c>
      <c r="AN20" t="s">
        <v>54</v>
      </c>
      <c r="AO20" t="s">
        <v>128</v>
      </c>
      <c r="AP20" t="s">
        <v>129</v>
      </c>
      <c r="AQ20" t="s">
        <v>130</v>
      </c>
      <c r="AR20" t="s">
        <v>131</v>
      </c>
      <c r="AS20" t="s">
        <v>132</v>
      </c>
      <c r="AT20" t="s">
        <v>59</v>
      </c>
      <c r="AU20" t="s">
        <v>133</v>
      </c>
      <c r="AV20" t="s">
        <v>20</v>
      </c>
      <c r="AW20" t="s">
        <v>134</v>
      </c>
      <c r="AX20" t="s">
        <v>86</v>
      </c>
      <c r="AY20" t="s">
        <v>21</v>
      </c>
      <c r="AZ20" t="s">
        <v>135</v>
      </c>
      <c r="BA20" t="s">
        <v>27</v>
      </c>
      <c r="BB20" t="s">
        <v>33</v>
      </c>
      <c r="BC20" t="s">
        <v>65</v>
      </c>
      <c r="BD20" t="s">
        <v>136</v>
      </c>
      <c r="BE20" t="s">
        <v>137</v>
      </c>
      <c r="BF20" t="s">
        <v>41</v>
      </c>
      <c r="BG20" t="s">
        <v>138</v>
      </c>
      <c r="BH20" t="s">
        <v>139</v>
      </c>
      <c r="BI20" t="s">
        <v>43</v>
      </c>
      <c r="BJ20" t="s">
        <v>140</v>
      </c>
      <c r="BK20" t="s">
        <v>141</v>
      </c>
      <c r="BL20" t="s">
        <v>48</v>
      </c>
      <c r="BM20" t="s">
        <v>142</v>
      </c>
      <c r="BN20" t="s">
        <v>143</v>
      </c>
      <c r="BO20" t="s">
        <v>144</v>
      </c>
      <c r="BP20" t="s">
        <v>145</v>
      </c>
      <c r="BQ20" t="s">
        <v>56</v>
      </c>
      <c r="BR20" t="s">
        <v>146</v>
      </c>
      <c r="BS20" t="s">
        <v>57</v>
      </c>
      <c r="BT20" t="s">
        <v>58</v>
      </c>
      <c r="BU20">
        <v>1482</v>
      </c>
      <c r="BV20">
        <v>499</v>
      </c>
      <c r="BW20">
        <v>18171</v>
      </c>
      <c r="BX20">
        <v>1.62171306175103</v>
      </c>
      <c r="BY20">
        <v>7.8062823274175103E-2</v>
      </c>
      <c r="BZ20">
        <v>5.0670064298544704E-3</v>
      </c>
      <c r="CA20">
        <v>0.16595421367705501</v>
      </c>
    </row>
    <row r="22" spans="1:79" x14ac:dyDescent="0.2">
      <c r="A22" t="s">
        <v>147</v>
      </c>
      <c r="B22" t="s">
        <v>148</v>
      </c>
    </row>
    <row r="23" spans="1:79" x14ac:dyDescent="0.2">
      <c r="A23" t="s">
        <v>2</v>
      </c>
      <c r="B23" t="s">
        <v>3</v>
      </c>
      <c r="C23" t="s">
        <v>4</v>
      </c>
      <c r="D23" t="s">
        <v>5</v>
      </c>
      <c r="E23" t="s">
        <v>6</v>
      </c>
      <c r="F23" t="s">
        <v>7</v>
      </c>
      <c r="G23" t="s">
        <v>8</v>
      </c>
      <c r="H23" t="s">
        <v>9</v>
      </c>
      <c r="I23" t="s">
        <v>10</v>
      </c>
      <c r="J23" t="s">
        <v>11</v>
      </c>
      <c r="K23" t="s">
        <v>12</v>
      </c>
      <c r="L23" t="s">
        <v>13</v>
      </c>
      <c r="M23" t="s">
        <v>14</v>
      </c>
    </row>
    <row r="24" spans="1:79" x14ac:dyDescent="0.2">
      <c r="A24" s="2" t="s">
        <v>15</v>
      </c>
      <c r="B24" t="s">
        <v>149</v>
      </c>
      <c r="C24">
        <v>60</v>
      </c>
      <c r="D24">
        <v>2.8076743097800598</v>
      </c>
      <c r="E24" s="3">
        <v>8.4628672575646496E-11</v>
      </c>
      <c r="F24" t="s">
        <v>150</v>
      </c>
      <c r="G24" t="s">
        <v>151</v>
      </c>
      <c r="H24" t="s">
        <v>152</v>
      </c>
      <c r="I24" t="s">
        <v>153</v>
      </c>
      <c r="J24" t="s">
        <v>154</v>
      </c>
      <c r="K24" t="s">
        <v>155</v>
      </c>
      <c r="L24" t="s">
        <v>156</v>
      </c>
      <c r="M24" t="s">
        <v>157</v>
      </c>
      <c r="N24" t="s">
        <v>158</v>
      </c>
      <c r="O24" t="s">
        <v>159</v>
      </c>
      <c r="P24" t="s">
        <v>160</v>
      </c>
      <c r="Q24" t="s">
        <v>161</v>
      </c>
      <c r="R24" t="s">
        <v>162</v>
      </c>
      <c r="S24" t="s">
        <v>163</v>
      </c>
      <c r="T24" t="s">
        <v>125</v>
      </c>
      <c r="U24" t="s">
        <v>164</v>
      </c>
      <c r="V24" t="s">
        <v>165</v>
      </c>
      <c r="W24" t="s">
        <v>166</v>
      </c>
      <c r="X24" t="s">
        <v>167</v>
      </c>
      <c r="Y24" t="s">
        <v>168</v>
      </c>
      <c r="Z24" t="s">
        <v>169</v>
      </c>
      <c r="AA24" t="s">
        <v>170</v>
      </c>
      <c r="AB24" t="s">
        <v>171</v>
      </c>
      <c r="AC24" t="s">
        <v>172</v>
      </c>
      <c r="AD24" t="s">
        <v>173</v>
      </c>
      <c r="AE24" t="s">
        <v>174</v>
      </c>
      <c r="AF24" t="s">
        <v>175</v>
      </c>
      <c r="AG24" t="s">
        <v>60</v>
      </c>
      <c r="AH24" t="s">
        <v>176</v>
      </c>
      <c r="AI24" t="s">
        <v>177</v>
      </c>
      <c r="AJ24" t="s">
        <v>178</v>
      </c>
      <c r="AK24" t="s">
        <v>179</v>
      </c>
      <c r="AL24" t="s">
        <v>180</v>
      </c>
      <c r="AM24" t="s">
        <v>181</v>
      </c>
      <c r="AN24" t="s">
        <v>86</v>
      </c>
      <c r="AO24" t="s">
        <v>182</v>
      </c>
      <c r="AP24" t="s">
        <v>183</v>
      </c>
      <c r="AQ24" t="s">
        <v>184</v>
      </c>
      <c r="AR24" t="s">
        <v>185</v>
      </c>
      <c r="AS24" t="s">
        <v>186</v>
      </c>
      <c r="AT24" t="s">
        <v>187</v>
      </c>
      <c r="AU24" t="s">
        <v>188</v>
      </c>
      <c r="AV24" t="s">
        <v>189</v>
      </c>
      <c r="AW24" t="s">
        <v>190</v>
      </c>
      <c r="AX24" t="s">
        <v>191</v>
      </c>
      <c r="AY24" t="s">
        <v>192</v>
      </c>
      <c r="AZ24" t="s">
        <v>193</v>
      </c>
      <c r="BA24" t="s">
        <v>194</v>
      </c>
      <c r="BB24" t="s">
        <v>195</v>
      </c>
      <c r="BC24" t="s">
        <v>196</v>
      </c>
      <c r="BD24" t="s">
        <v>197</v>
      </c>
      <c r="BE24" t="s">
        <v>198</v>
      </c>
      <c r="BF24" t="s">
        <v>199</v>
      </c>
      <c r="BG24" t="s">
        <v>200</v>
      </c>
      <c r="BH24" t="s">
        <v>201</v>
      </c>
      <c r="BI24" t="s">
        <v>202</v>
      </c>
      <c r="BJ24" t="s">
        <v>203</v>
      </c>
      <c r="BK24" t="s">
        <v>204</v>
      </c>
      <c r="BL24" t="s">
        <v>205</v>
      </c>
      <c r="BM24" t="s">
        <v>206</v>
      </c>
      <c r="BN24">
        <v>1532</v>
      </c>
      <c r="BO24">
        <v>291</v>
      </c>
      <c r="BP24">
        <v>18499</v>
      </c>
      <c r="BQ24">
        <v>2.4897041802373998</v>
      </c>
      <c r="BR24" s="1">
        <v>9.5630355745335294E-8</v>
      </c>
      <c r="BS24" s="1">
        <v>1.9126071837405301E-8</v>
      </c>
      <c r="BT24" s="1">
        <v>1.35792965760828E-7</v>
      </c>
    </row>
    <row r="25" spans="1:79" x14ac:dyDescent="0.2">
      <c r="A25" t="s">
        <v>61</v>
      </c>
      <c r="B25" t="s">
        <v>207</v>
      </c>
      <c r="C25">
        <v>29</v>
      </c>
      <c r="D25">
        <v>1.3570425830603601</v>
      </c>
      <c r="E25" s="1">
        <v>1.6072267629210701E-7</v>
      </c>
      <c r="F25" t="s">
        <v>208</v>
      </c>
      <c r="G25" t="s">
        <v>179</v>
      </c>
      <c r="H25" t="s">
        <v>180</v>
      </c>
      <c r="I25" t="s">
        <v>181</v>
      </c>
      <c r="J25" t="s">
        <v>209</v>
      </c>
      <c r="K25" t="s">
        <v>154</v>
      </c>
      <c r="L25" t="s">
        <v>185</v>
      </c>
      <c r="M25" t="s">
        <v>187</v>
      </c>
      <c r="N25" t="s">
        <v>210</v>
      </c>
      <c r="O25" t="s">
        <v>159</v>
      </c>
      <c r="P25" t="s">
        <v>188</v>
      </c>
      <c r="Q25" t="s">
        <v>161</v>
      </c>
      <c r="R25" t="s">
        <v>211</v>
      </c>
      <c r="S25" t="s">
        <v>195</v>
      </c>
      <c r="T25" t="s">
        <v>165</v>
      </c>
      <c r="U25" t="s">
        <v>166</v>
      </c>
      <c r="V25" t="s">
        <v>167</v>
      </c>
      <c r="W25" t="s">
        <v>168</v>
      </c>
      <c r="X25" t="s">
        <v>200</v>
      </c>
      <c r="Y25" t="s">
        <v>201</v>
      </c>
      <c r="Z25" t="s">
        <v>169</v>
      </c>
      <c r="AA25" t="s">
        <v>202</v>
      </c>
      <c r="AB25" t="s">
        <v>170</v>
      </c>
      <c r="AC25" t="s">
        <v>212</v>
      </c>
      <c r="AD25" t="s">
        <v>213</v>
      </c>
      <c r="AE25" t="s">
        <v>172</v>
      </c>
      <c r="AF25" t="s">
        <v>205</v>
      </c>
      <c r="AG25" t="s">
        <v>175</v>
      </c>
      <c r="AH25" t="s">
        <v>177</v>
      </c>
      <c r="AI25">
        <v>1482</v>
      </c>
      <c r="AJ25">
        <v>117</v>
      </c>
      <c r="AK25">
        <v>18171</v>
      </c>
      <c r="AL25">
        <v>3.0390843973839901</v>
      </c>
      <c r="AM25" s="1">
        <v>1.19570531635027E-4</v>
      </c>
      <c r="AN25" s="1">
        <v>1.19576965822432E-5</v>
      </c>
      <c r="AO25" s="1">
        <v>2.4435680555656702E-4</v>
      </c>
    </row>
    <row r="26" spans="1:79" x14ac:dyDescent="0.2">
      <c r="A26" t="s">
        <v>15</v>
      </c>
      <c r="B26" t="s">
        <v>214</v>
      </c>
      <c r="C26">
        <v>23</v>
      </c>
      <c r="D26">
        <v>1.0762751520823499</v>
      </c>
      <c r="E26" s="1">
        <v>2.40473929057941E-6</v>
      </c>
      <c r="F26" t="s">
        <v>208</v>
      </c>
      <c r="G26" t="s">
        <v>215</v>
      </c>
      <c r="H26" t="s">
        <v>179</v>
      </c>
      <c r="I26" t="s">
        <v>195</v>
      </c>
      <c r="J26" t="s">
        <v>181</v>
      </c>
      <c r="K26" t="s">
        <v>165</v>
      </c>
      <c r="L26" t="s">
        <v>154</v>
      </c>
      <c r="M26" t="s">
        <v>166</v>
      </c>
      <c r="N26" t="s">
        <v>167</v>
      </c>
      <c r="O26" t="s">
        <v>168</v>
      </c>
      <c r="P26" t="s">
        <v>200</v>
      </c>
      <c r="Q26" t="s">
        <v>201</v>
      </c>
      <c r="R26" t="s">
        <v>169</v>
      </c>
      <c r="S26" t="s">
        <v>185</v>
      </c>
      <c r="T26" t="s">
        <v>202</v>
      </c>
      <c r="U26" t="s">
        <v>170</v>
      </c>
      <c r="V26" t="s">
        <v>187</v>
      </c>
      <c r="W26" t="s">
        <v>159</v>
      </c>
      <c r="X26" t="s">
        <v>172</v>
      </c>
      <c r="Y26" t="s">
        <v>188</v>
      </c>
      <c r="Z26" t="s">
        <v>205</v>
      </c>
      <c r="AA26" t="s">
        <v>161</v>
      </c>
      <c r="AB26" t="s">
        <v>175</v>
      </c>
      <c r="AC26">
        <v>1532</v>
      </c>
      <c r="AD26">
        <v>89</v>
      </c>
      <c r="AE26">
        <v>18499</v>
      </c>
      <c r="AF26">
        <v>3.12052248657846</v>
      </c>
      <c r="AG26">
        <v>2.71366998848199E-3</v>
      </c>
      <c r="AH26" s="1">
        <v>2.7169894971645903E-4</v>
      </c>
      <c r="AI26">
        <v>3.85851379376411E-3</v>
      </c>
    </row>
    <row r="28" spans="1:79" x14ac:dyDescent="0.2">
      <c r="A28" t="s">
        <v>216</v>
      </c>
      <c r="B28" t="s">
        <v>217</v>
      </c>
    </row>
    <row r="29" spans="1:79" x14ac:dyDescent="0.2">
      <c r="A29" t="s">
        <v>2</v>
      </c>
      <c r="B29" t="s">
        <v>3</v>
      </c>
      <c r="C29" t="s">
        <v>4</v>
      </c>
      <c r="D29" t="s">
        <v>5</v>
      </c>
      <c r="E29" t="s">
        <v>6</v>
      </c>
      <c r="F29" t="s">
        <v>7</v>
      </c>
      <c r="G29" t="s">
        <v>8</v>
      </c>
      <c r="H29" t="s">
        <v>9</v>
      </c>
      <c r="I29" t="s">
        <v>10</v>
      </c>
      <c r="J29" t="s">
        <v>11</v>
      </c>
      <c r="K29" t="s">
        <v>12</v>
      </c>
      <c r="L29" t="s">
        <v>13</v>
      </c>
      <c r="M29" t="s">
        <v>14</v>
      </c>
    </row>
    <row r="30" spans="1:79" x14ac:dyDescent="0.2">
      <c r="A30" t="s">
        <v>61</v>
      </c>
      <c r="B30" t="s">
        <v>90</v>
      </c>
      <c r="C30">
        <v>13</v>
      </c>
      <c r="D30">
        <v>0.60832943378568005</v>
      </c>
      <c r="E30" s="1">
        <v>8.8082679223815204E-8</v>
      </c>
      <c r="F30" t="s">
        <v>91</v>
      </c>
      <c r="G30" t="s">
        <v>34</v>
      </c>
      <c r="H30" t="s">
        <v>64</v>
      </c>
      <c r="I30" t="s">
        <v>19</v>
      </c>
      <c r="J30" t="s">
        <v>55</v>
      </c>
      <c r="K30" t="s">
        <v>56</v>
      </c>
      <c r="L30" t="s">
        <v>38</v>
      </c>
      <c r="M30" t="s">
        <v>47</v>
      </c>
      <c r="N30" t="s">
        <v>57</v>
      </c>
      <c r="O30" t="s">
        <v>39</v>
      </c>
      <c r="P30" t="s">
        <v>48</v>
      </c>
      <c r="Q30" t="s">
        <v>67</v>
      </c>
      <c r="R30" t="s">
        <v>49</v>
      </c>
      <c r="S30">
        <v>1482</v>
      </c>
      <c r="T30">
        <v>24</v>
      </c>
      <c r="U30">
        <v>18171</v>
      </c>
      <c r="V30">
        <v>6.6414473684210504</v>
      </c>
      <c r="W30" s="1">
        <v>6.5531368982796296E-5</v>
      </c>
      <c r="X30" s="1">
        <v>7.2814752962724302E-6</v>
      </c>
      <c r="Y30" s="1">
        <v>1.33917712985542E-4</v>
      </c>
    </row>
    <row r="31" spans="1:79" x14ac:dyDescent="0.2">
      <c r="A31" t="s">
        <v>61</v>
      </c>
      <c r="B31" t="s">
        <v>218</v>
      </c>
      <c r="C31">
        <v>9</v>
      </c>
      <c r="D31">
        <v>0.42115114646700902</v>
      </c>
      <c r="E31" s="1">
        <v>2.5232050290675898E-7</v>
      </c>
      <c r="F31" t="s">
        <v>219</v>
      </c>
      <c r="G31" t="s">
        <v>64</v>
      </c>
      <c r="H31" t="s">
        <v>45</v>
      </c>
      <c r="I31" t="s">
        <v>19</v>
      </c>
      <c r="J31" t="s">
        <v>55</v>
      </c>
      <c r="K31" t="s">
        <v>38</v>
      </c>
      <c r="L31" t="s">
        <v>39</v>
      </c>
      <c r="M31" t="s">
        <v>48</v>
      </c>
      <c r="N31" t="s">
        <v>67</v>
      </c>
      <c r="O31">
        <v>1482</v>
      </c>
      <c r="P31">
        <v>11</v>
      </c>
      <c r="Q31">
        <v>18171</v>
      </c>
      <c r="R31">
        <v>10.031836584468101</v>
      </c>
      <c r="S31" s="1">
        <v>1.8770885835528401E-4</v>
      </c>
      <c r="T31" s="1">
        <v>1.7065897818469001E-5</v>
      </c>
      <c r="U31" s="1">
        <v>3.8361849984402903E-4</v>
      </c>
    </row>
    <row r="32" spans="1:79" x14ac:dyDescent="0.2">
      <c r="A32" t="s">
        <v>61</v>
      </c>
      <c r="B32" t="s">
        <v>220</v>
      </c>
      <c r="C32">
        <v>8</v>
      </c>
      <c r="D32">
        <v>0.37435657463734201</v>
      </c>
      <c r="E32" s="1">
        <v>2.2693691541074601E-6</v>
      </c>
      <c r="F32" t="s">
        <v>219</v>
      </c>
      <c r="G32" t="s">
        <v>64</v>
      </c>
      <c r="H32" t="s">
        <v>45</v>
      </c>
      <c r="I32" t="s">
        <v>19</v>
      </c>
      <c r="J32" t="s">
        <v>55</v>
      </c>
      <c r="K32" t="s">
        <v>38</v>
      </c>
      <c r="L32" t="s">
        <v>39</v>
      </c>
      <c r="M32" t="s">
        <v>48</v>
      </c>
      <c r="N32">
        <v>1482</v>
      </c>
      <c r="O32">
        <v>10</v>
      </c>
      <c r="P32">
        <v>18171</v>
      </c>
      <c r="Q32">
        <v>9.8089068825910903</v>
      </c>
      <c r="R32">
        <v>1.68698799987221E-3</v>
      </c>
      <c r="S32" s="1">
        <v>1.2059362561156399E-4</v>
      </c>
      <c r="T32">
        <v>3.4502131606495199E-3</v>
      </c>
    </row>
    <row r="34" spans="1:89" x14ac:dyDescent="0.2">
      <c r="A34" t="s">
        <v>221</v>
      </c>
      <c r="B34" t="s">
        <v>222</v>
      </c>
    </row>
    <row r="35" spans="1:89" x14ac:dyDescent="0.2">
      <c r="A35" t="s">
        <v>2</v>
      </c>
      <c r="B35" t="s">
        <v>3</v>
      </c>
      <c r="C35" t="s">
        <v>4</v>
      </c>
      <c r="D35" t="s">
        <v>5</v>
      </c>
      <c r="E35" t="s">
        <v>6</v>
      </c>
      <c r="F35" t="s">
        <v>7</v>
      </c>
      <c r="G35" t="s">
        <v>8</v>
      </c>
      <c r="H35" t="s">
        <v>9</v>
      </c>
      <c r="I35" t="s">
        <v>10</v>
      </c>
      <c r="J35" t="s">
        <v>11</v>
      </c>
      <c r="K35" t="s">
        <v>12</v>
      </c>
      <c r="L35" t="s">
        <v>13</v>
      </c>
      <c r="M35" t="s">
        <v>14</v>
      </c>
    </row>
    <row r="36" spans="1:89" x14ac:dyDescent="0.2">
      <c r="A36" t="s">
        <v>61</v>
      </c>
      <c r="B36" t="s">
        <v>223</v>
      </c>
      <c r="C36">
        <v>77</v>
      </c>
      <c r="D36">
        <v>3.60318203088441</v>
      </c>
      <c r="E36" s="1">
        <v>3.4407627795047101E-13</v>
      </c>
      <c r="F36" t="s">
        <v>224</v>
      </c>
      <c r="G36" t="s">
        <v>225</v>
      </c>
      <c r="H36" t="s">
        <v>151</v>
      </c>
      <c r="I36" t="s">
        <v>215</v>
      </c>
      <c r="J36" t="s">
        <v>154</v>
      </c>
      <c r="K36" t="s">
        <v>226</v>
      </c>
      <c r="L36" t="s">
        <v>227</v>
      </c>
      <c r="M36" t="s">
        <v>228</v>
      </c>
      <c r="N36" t="s">
        <v>229</v>
      </c>
      <c r="O36" t="s">
        <v>230</v>
      </c>
      <c r="P36" t="s">
        <v>231</v>
      </c>
      <c r="Q36" t="s">
        <v>232</v>
      </c>
      <c r="R36" t="s">
        <v>159</v>
      </c>
      <c r="S36" t="s">
        <v>233</v>
      </c>
      <c r="T36" t="s">
        <v>234</v>
      </c>
      <c r="U36" t="s">
        <v>235</v>
      </c>
      <c r="V36" t="s">
        <v>161</v>
      </c>
      <c r="W36" t="s">
        <v>236</v>
      </c>
      <c r="X36" t="s">
        <v>237</v>
      </c>
      <c r="Y36" t="s">
        <v>238</v>
      </c>
      <c r="Z36" t="s">
        <v>239</v>
      </c>
      <c r="AA36" t="s">
        <v>240</v>
      </c>
      <c r="AB36" t="s">
        <v>165</v>
      </c>
      <c r="AC36" t="s">
        <v>241</v>
      </c>
      <c r="AD36" t="s">
        <v>242</v>
      </c>
      <c r="AE36" t="s">
        <v>243</v>
      </c>
      <c r="AF36" t="s">
        <v>166</v>
      </c>
      <c r="AG36" t="s">
        <v>244</v>
      </c>
      <c r="AH36" t="s">
        <v>245</v>
      </c>
      <c r="AI36" t="s">
        <v>246</v>
      </c>
      <c r="AJ36" t="s">
        <v>167</v>
      </c>
      <c r="AK36" t="s">
        <v>168</v>
      </c>
      <c r="AL36" t="s">
        <v>169</v>
      </c>
      <c r="AM36" t="s">
        <v>247</v>
      </c>
      <c r="AN36" t="s">
        <v>170</v>
      </c>
      <c r="AO36" t="s">
        <v>248</v>
      </c>
      <c r="AP36" t="s">
        <v>249</v>
      </c>
      <c r="AQ36" t="s">
        <v>172</v>
      </c>
      <c r="AR36" t="s">
        <v>175</v>
      </c>
      <c r="AS36" t="s">
        <v>250</v>
      </c>
      <c r="AT36" t="s">
        <v>251</v>
      </c>
      <c r="AU36" t="s">
        <v>179</v>
      </c>
      <c r="AV36" t="s">
        <v>181</v>
      </c>
      <c r="AW36" t="s">
        <v>252</v>
      </c>
      <c r="AX36" t="s">
        <v>180</v>
      </c>
      <c r="AY36" t="s">
        <v>253</v>
      </c>
      <c r="AZ36" t="s">
        <v>254</v>
      </c>
      <c r="BA36" t="s">
        <v>185</v>
      </c>
      <c r="BB36" t="s">
        <v>255</v>
      </c>
      <c r="BC36" t="s">
        <v>187</v>
      </c>
      <c r="BD36" t="s">
        <v>256</v>
      </c>
      <c r="BE36" t="s">
        <v>188</v>
      </c>
      <c r="BF36" t="s">
        <v>257</v>
      </c>
      <c r="BG36" t="s">
        <v>258</v>
      </c>
      <c r="BH36" t="s">
        <v>259</v>
      </c>
      <c r="BI36" t="s">
        <v>260</v>
      </c>
      <c r="BJ36" t="s">
        <v>261</v>
      </c>
      <c r="BK36" t="s">
        <v>195</v>
      </c>
      <c r="BL36" t="s">
        <v>262</v>
      </c>
      <c r="BM36" t="s">
        <v>263</v>
      </c>
      <c r="BN36" t="s">
        <v>200</v>
      </c>
      <c r="BO36" t="s">
        <v>201</v>
      </c>
      <c r="BP36" t="s">
        <v>264</v>
      </c>
      <c r="BQ36" t="s">
        <v>265</v>
      </c>
      <c r="BR36" t="s">
        <v>202</v>
      </c>
      <c r="BS36" t="s">
        <v>50</v>
      </c>
      <c r="BT36" t="s">
        <v>266</v>
      </c>
      <c r="BU36" t="s">
        <v>267</v>
      </c>
      <c r="BV36" t="s">
        <v>268</v>
      </c>
      <c r="BW36" t="s">
        <v>205</v>
      </c>
      <c r="BX36" t="s">
        <v>269</v>
      </c>
      <c r="BY36" t="s">
        <v>270</v>
      </c>
      <c r="BZ36" t="s">
        <v>271</v>
      </c>
      <c r="CA36" t="s">
        <v>272</v>
      </c>
      <c r="CB36" t="s">
        <v>273</v>
      </c>
      <c r="CC36" t="s">
        <v>274</v>
      </c>
      <c r="CD36" t="s">
        <v>275</v>
      </c>
      <c r="CE36">
        <v>1482</v>
      </c>
      <c r="CF36">
        <v>386</v>
      </c>
      <c r="CG36">
        <v>18171</v>
      </c>
      <c r="CH36">
        <v>2.4458738016823598</v>
      </c>
      <c r="CI36" s="1">
        <v>2.5597923780651399E-10</v>
      </c>
      <c r="CJ36" s="1">
        <v>8.5326412602171305E-11</v>
      </c>
      <c r="CK36" s="1">
        <v>5.2309268028238803E-10</v>
      </c>
    </row>
    <row r="37" spans="1:89" x14ac:dyDescent="0.2">
      <c r="A37" t="s">
        <v>61</v>
      </c>
      <c r="B37" t="s">
        <v>276</v>
      </c>
      <c r="C37">
        <v>48</v>
      </c>
      <c r="D37">
        <v>2.2461394478240502</v>
      </c>
      <c r="E37" s="1">
        <v>5.8003100728925198E-9</v>
      </c>
      <c r="F37" t="s">
        <v>277</v>
      </c>
      <c r="G37" t="s">
        <v>278</v>
      </c>
      <c r="H37" t="s">
        <v>252</v>
      </c>
      <c r="I37" t="s">
        <v>279</v>
      </c>
      <c r="J37" t="s">
        <v>253</v>
      </c>
      <c r="K37" t="s">
        <v>226</v>
      </c>
      <c r="L37" t="s">
        <v>229</v>
      </c>
      <c r="M37" t="s">
        <v>230</v>
      </c>
      <c r="N37" t="s">
        <v>254</v>
      </c>
      <c r="O37" t="s">
        <v>255</v>
      </c>
      <c r="P37" t="s">
        <v>232</v>
      </c>
      <c r="Q37" t="s">
        <v>256</v>
      </c>
      <c r="R37" t="s">
        <v>233</v>
      </c>
      <c r="S37" t="s">
        <v>234</v>
      </c>
      <c r="T37" t="s">
        <v>235</v>
      </c>
      <c r="U37" t="s">
        <v>236</v>
      </c>
      <c r="V37" t="s">
        <v>238</v>
      </c>
      <c r="W37" t="s">
        <v>259</v>
      </c>
      <c r="X37" t="s">
        <v>239</v>
      </c>
      <c r="Y37" t="s">
        <v>260</v>
      </c>
      <c r="Z37" t="s">
        <v>261</v>
      </c>
      <c r="AA37" t="s">
        <v>240</v>
      </c>
      <c r="AB37" t="s">
        <v>262</v>
      </c>
      <c r="AC37" t="s">
        <v>242</v>
      </c>
      <c r="AD37" t="s">
        <v>241</v>
      </c>
      <c r="AE37" t="s">
        <v>243</v>
      </c>
      <c r="AF37" t="s">
        <v>244</v>
      </c>
      <c r="AG37" t="s">
        <v>245</v>
      </c>
      <c r="AH37" t="s">
        <v>246</v>
      </c>
      <c r="AI37" t="s">
        <v>263</v>
      </c>
      <c r="AJ37" t="s">
        <v>264</v>
      </c>
      <c r="AK37" t="s">
        <v>247</v>
      </c>
      <c r="AL37" t="s">
        <v>265</v>
      </c>
      <c r="AM37" t="s">
        <v>50</v>
      </c>
      <c r="AN37" t="s">
        <v>266</v>
      </c>
      <c r="AO37" t="s">
        <v>267</v>
      </c>
      <c r="AP37" t="s">
        <v>248</v>
      </c>
      <c r="AQ37" t="s">
        <v>249</v>
      </c>
      <c r="AR37" t="s">
        <v>268</v>
      </c>
      <c r="AS37" t="s">
        <v>269</v>
      </c>
      <c r="AT37" t="s">
        <v>270</v>
      </c>
      <c r="AU37" t="s">
        <v>271</v>
      </c>
      <c r="AV37" t="s">
        <v>272</v>
      </c>
      <c r="AW37" t="s">
        <v>273</v>
      </c>
      <c r="AX37" t="s">
        <v>250</v>
      </c>
      <c r="AY37" t="s">
        <v>251</v>
      </c>
      <c r="AZ37" t="s">
        <v>275</v>
      </c>
      <c r="BA37" t="s">
        <v>274</v>
      </c>
      <c r="BB37">
        <v>1482</v>
      </c>
      <c r="BC37">
        <v>234</v>
      </c>
      <c r="BD37">
        <v>18171</v>
      </c>
      <c r="BE37">
        <v>2.5151043288695099</v>
      </c>
      <c r="BF37" s="1">
        <v>4.3154214312002197E-6</v>
      </c>
      <c r="BG37" s="1">
        <v>5.3942869737699699E-7</v>
      </c>
      <c r="BH37" s="1">
        <v>8.8185864277612308E-6</v>
      </c>
    </row>
    <row r="38" spans="1:89" x14ac:dyDescent="0.2">
      <c r="A38" t="s">
        <v>61</v>
      </c>
      <c r="B38" t="s">
        <v>280</v>
      </c>
      <c r="C38">
        <v>55</v>
      </c>
      <c r="D38">
        <v>2.5737014506317202</v>
      </c>
      <c r="E38" s="1">
        <v>1.0894990929516301E-6</v>
      </c>
      <c r="F38" t="s">
        <v>277</v>
      </c>
      <c r="G38" t="s">
        <v>278</v>
      </c>
      <c r="H38" t="s">
        <v>226</v>
      </c>
      <c r="I38" t="s">
        <v>228</v>
      </c>
      <c r="J38" t="s">
        <v>229</v>
      </c>
      <c r="K38" t="s">
        <v>231</v>
      </c>
      <c r="L38" t="s">
        <v>230</v>
      </c>
      <c r="M38" t="s">
        <v>232</v>
      </c>
      <c r="N38" t="s">
        <v>281</v>
      </c>
      <c r="O38" t="s">
        <v>233</v>
      </c>
      <c r="P38" t="s">
        <v>234</v>
      </c>
      <c r="Q38" t="s">
        <v>235</v>
      </c>
      <c r="R38" t="s">
        <v>236</v>
      </c>
      <c r="S38" t="s">
        <v>238</v>
      </c>
      <c r="T38" t="s">
        <v>282</v>
      </c>
      <c r="U38" t="s">
        <v>239</v>
      </c>
      <c r="V38" t="s">
        <v>240</v>
      </c>
      <c r="W38" t="s">
        <v>242</v>
      </c>
      <c r="X38" t="s">
        <v>241</v>
      </c>
      <c r="Y38" t="s">
        <v>244</v>
      </c>
      <c r="Z38" t="s">
        <v>243</v>
      </c>
      <c r="AA38" t="s">
        <v>245</v>
      </c>
      <c r="AB38" t="s">
        <v>246</v>
      </c>
      <c r="AC38" t="s">
        <v>247</v>
      </c>
      <c r="AD38" t="s">
        <v>248</v>
      </c>
      <c r="AE38" t="s">
        <v>249</v>
      </c>
      <c r="AF38" t="s">
        <v>250</v>
      </c>
      <c r="AG38" t="s">
        <v>251</v>
      </c>
      <c r="AH38" t="s">
        <v>252</v>
      </c>
      <c r="AI38" t="s">
        <v>253</v>
      </c>
      <c r="AJ38" t="s">
        <v>254</v>
      </c>
      <c r="AK38" t="s">
        <v>283</v>
      </c>
      <c r="AL38" t="s">
        <v>255</v>
      </c>
      <c r="AM38" t="s">
        <v>256</v>
      </c>
      <c r="AN38" t="s">
        <v>284</v>
      </c>
      <c r="AO38" t="s">
        <v>193</v>
      </c>
      <c r="AP38" t="s">
        <v>259</v>
      </c>
      <c r="AQ38" t="s">
        <v>260</v>
      </c>
      <c r="AR38" t="s">
        <v>261</v>
      </c>
      <c r="AS38" t="s">
        <v>262</v>
      </c>
      <c r="AT38" t="s">
        <v>285</v>
      </c>
      <c r="AU38" t="s">
        <v>263</v>
      </c>
      <c r="AV38" t="s">
        <v>264</v>
      </c>
      <c r="AW38" t="s">
        <v>265</v>
      </c>
      <c r="AX38" t="s">
        <v>50</v>
      </c>
      <c r="AY38" t="s">
        <v>266</v>
      </c>
      <c r="AZ38" t="s">
        <v>267</v>
      </c>
      <c r="BA38" t="s">
        <v>268</v>
      </c>
      <c r="BB38" t="s">
        <v>269</v>
      </c>
      <c r="BC38" t="s">
        <v>270</v>
      </c>
      <c r="BD38" t="s">
        <v>271</v>
      </c>
      <c r="BE38" t="s">
        <v>272</v>
      </c>
      <c r="BF38" t="s">
        <v>273</v>
      </c>
      <c r="BG38" t="s">
        <v>275</v>
      </c>
      <c r="BH38" t="s">
        <v>274</v>
      </c>
      <c r="BI38">
        <v>1482</v>
      </c>
      <c r="BJ38">
        <v>336</v>
      </c>
      <c r="BK38">
        <v>18171</v>
      </c>
      <c r="BL38">
        <v>2.0070307981492101</v>
      </c>
      <c r="BM38" s="1">
        <v>8.1025932920186696E-4</v>
      </c>
      <c r="BN38" s="1">
        <v>6.75466991787443E-5</v>
      </c>
      <c r="BO38">
        <v>1.65642315165248E-3</v>
      </c>
    </row>
    <row r="39" spans="1:89" x14ac:dyDescent="0.2">
      <c r="A39" t="s">
        <v>61</v>
      </c>
      <c r="B39" t="s">
        <v>286</v>
      </c>
      <c r="C39">
        <v>35</v>
      </c>
      <c r="D39">
        <v>1.63781001403837</v>
      </c>
      <c r="E39" s="1">
        <v>1.2129941209262601E-6</v>
      </c>
      <c r="F39" t="s">
        <v>287</v>
      </c>
      <c r="G39" t="s">
        <v>279</v>
      </c>
      <c r="H39" t="s">
        <v>288</v>
      </c>
      <c r="I39" t="s">
        <v>228</v>
      </c>
      <c r="J39" t="s">
        <v>289</v>
      </c>
      <c r="K39" t="s">
        <v>231</v>
      </c>
      <c r="L39" t="s">
        <v>230</v>
      </c>
      <c r="M39" t="s">
        <v>232</v>
      </c>
      <c r="N39" t="s">
        <v>290</v>
      </c>
      <c r="O39" t="s">
        <v>233</v>
      </c>
      <c r="P39" t="s">
        <v>256</v>
      </c>
      <c r="Q39" t="s">
        <v>291</v>
      </c>
      <c r="R39" t="s">
        <v>235</v>
      </c>
      <c r="S39" t="s">
        <v>236</v>
      </c>
      <c r="T39" t="s">
        <v>292</v>
      </c>
      <c r="U39" t="s">
        <v>238</v>
      </c>
      <c r="V39" t="s">
        <v>260</v>
      </c>
      <c r="W39" t="s">
        <v>240</v>
      </c>
      <c r="X39" t="s">
        <v>242</v>
      </c>
      <c r="Y39" t="s">
        <v>293</v>
      </c>
      <c r="Z39" t="s">
        <v>243</v>
      </c>
      <c r="AA39" t="s">
        <v>263</v>
      </c>
      <c r="AB39" t="s">
        <v>294</v>
      </c>
      <c r="AC39" t="s">
        <v>247</v>
      </c>
      <c r="AD39" t="s">
        <v>50</v>
      </c>
      <c r="AE39" t="s">
        <v>248</v>
      </c>
      <c r="AF39" t="s">
        <v>267</v>
      </c>
      <c r="AG39" t="s">
        <v>268</v>
      </c>
      <c r="AH39" t="s">
        <v>295</v>
      </c>
      <c r="AI39" t="s">
        <v>296</v>
      </c>
      <c r="AJ39" t="s">
        <v>271</v>
      </c>
      <c r="AK39" t="s">
        <v>272</v>
      </c>
      <c r="AL39" t="s">
        <v>250</v>
      </c>
      <c r="AM39" t="s">
        <v>251</v>
      </c>
      <c r="AN39" t="s">
        <v>275</v>
      </c>
      <c r="AO39">
        <v>1482</v>
      </c>
      <c r="AP39">
        <v>173</v>
      </c>
      <c r="AQ39">
        <v>18171</v>
      </c>
      <c r="AR39">
        <v>2.48057616250497</v>
      </c>
      <c r="AS39" s="1">
        <v>9.0206107138535098E-4</v>
      </c>
      <c r="AT39" s="1">
        <v>6.9418219160288704E-5</v>
      </c>
      <c r="AU39">
        <v>1.8441775633926099E-3</v>
      </c>
    </row>
    <row r="40" spans="1:89" x14ac:dyDescent="0.2">
      <c r="A40" s="2" t="s">
        <v>15</v>
      </c>
      <c r="B40" t="s">
        <v>297</v>
      </c>
      <c r="C40">
        <v>31</v>
      </c>
      <c r="D40">
        <v>1.4506317267197</v>
      </c>
      <c r="E40" s="3">
        <v>2.28983053881946E-6</v>
      </c>
      <c r="F40" t="s">
        <v>277</v>
      </c>
      <c r="G40" t="s">
        <v>298</v>
      </c>
      <c r="H40" t="s">
        <v>252</v>
      </c>
      <c r="I40" t="s">
        <v>253</v>
      </c>
      <c r="J40" t="s">
        <v>288</v>
      </c>
      <c r="K40" t="s">
        <v>229</v>
      </c>
      <c r="L40" t="s">
        <v>254</v>
      </c>
      <c r="M40" t="s">
        <v>255</v>
      </c>
      <c r="N40" t="s">
        <v>290</v>
      </c>
      <c r="O40" t="s">
        <v>292</v>
      </c>
      <c r="P40" t="s">
        <v>238</v>
      </c>
      <c r="Q40" t="s">
        <v>259</v>
      </c>
      <c r="R40" t="s">
        <v>260</v>
      </c>
      <c r="S40" t="s">
        <v>239</v>
      </c>
      <c r="T40" t="s">
        <v>261</v>
      </c>
      <c r="U40" t="s">
        <v>240</v>
      </c>
      <c r="V40" t="s">
        <v>262</v>
      </c>
      <c r="W40" t="s">
        <v>242</v>
      </c>
      <c r="X40" t="s">
        <v>241</v>
      </c>
      <c r="Y40" t="s">
        <v>244</v>
      </c>
      <c r="Z40" t="s">
        <v>246</v>
      </c>
      <c r="AA40" t="s">
        <v>245</v>
      </c>
      <c r="AB40" t="s">
        <v>265</v>
      </c>
      <c r="AC40" t="s">
        <v>50</v>
      </c>
      <c r="AD40" t="s">
        <v>266</v>
      </c>
      <c r="AE40" t="s">
        <v>267</v>
      </c>
      <c r="AF40" t="s">
        <v>269</v>
      </c>
      <c r="AG40" t="s">
        <v>270</v>
      </c>
      <c r="AH40" t="s">
        <v>272</v>
      </c>
      <c r="AI40" t="s">
        <v>273</v>
      </c>
      <c r="AJ40" t="s">
        <v>274</v>
      </c>
      <c r="AK40">
        <v>1532</v>
      </c>
      <c r="AL40">
        <v>145</v>
      </c>
      <c r="AM40">
        <v>18499</v>
      </c>
      <c r="AN40">
        <v>2.58156567930134</v>
      </c>
      <c r="AO40">
        <v>2.5841667490319399E-3</v>
      </c>
      <c r="AP40" s="1">
        <v>2.87459950066848E-4</v>
      </c>
      <c r="AQ40">
        <v>3.6741406404194798E-3</v>
      </c>
    </row>
    <row r="41" spans="1:89" x14ac:dyDescent="0.2">
      <c r="A41" t="s">
        <v>61</v>
      </c>
      <c r="B41" t="s">
        <v>299</v>
      </c>
      <c r="C41" t="s">
        <v>300</v>
      </c>
      <c r="D41" t="s">
        <v>301</v>
      </c>
      <c r="E41" t="s">
        <v>302</v>
      </c>
      <c r="F41" t="s">
        <v>303</v>
      </c>
      <c r="G41">
        <v>26</v>
      </c>
      <c r="H41">
        <v>1.2166588675713601</v>
      </c>
      <c r="I41" s="1">
        <v>4.14185172565802E-4</v>
      </c>
      <c r="J41" t="s">
        <v>277</v>
      </c>
      <c r="K41" t="s">
        <v>252</v>
      </c>
      <c r="L41" t="s">
        <v>253</v>
      </c>
      <c r="M41" t="s">
        <v>229</v>
      </c>
      <c r="N41" t="s">
        <v>254</v>
      </c>
      <c r="O41" t="s">
        <v>255</v>
      </c>
      <c r="P41" t="s">
        <v>238</v>
      </c>
      <c r="Q41" t="s">
        <v>259</v>
      </c>
      <c r="R41" t="s">
        <v>260</v>
      </c>
      <c r="S41" t="s">
        <v>239</v>
      </c>
      <c r="T41" t="s">
        <v>261</v>
      </c>
      <c r="U41" t="s">
        <v>240</v>
      </c>
      <c r="V41" t="s">
        <v>262</v>
      </c>
      <c r="W41" t="s">
        <v>241</v>
      </c>
      <c r="X41" t="s">
        <v>242</v>
      </c>
      <c r="Y41" t="s">
        <v>244</v>
      </c>
      <c r="Z41" t="s">
        <v>246</v>
      </c>
      <c r="AA41" t="s">
        <v>245</v>
      </c>
      <c r="AB41" t="s">
        <v>265</v>
      </c>
      <c r="AC41" t="s">
        <v>266</v>
      </c>
      <c r="AD41" t="s">
        <v>267</v>
      </c>
      <c r="AE41" t="s">
        <v>269</v>
      </c>
      <c r="AF41" t="s">
        <v>270</v>
      </c>
      <c r="AG41" t="s">
        <v>272</v>
      </c>
      <c r="AH41" t="s">
        <v>273</v>
      </c>
      <c r="AI41" t="s">
        <v>274</v>
      </c>
      <c r="AJ41">
        <v>1482</v>
      </c>
      <c r="AK41">
        <v>149</v>
      </c>
      <c r="AL41">
        <v>18171</v>
      </c>
      <c r="AM41">
        <v>2.13952666902154</v>
      </c>
      <c r="AN41">
        <v>0.26524458391247402</v>
      </c>
      <c r="AO41">
        <v>1.69774313359323E-2</v>
      </c>
      <c r="AP41">
        <v>0.62786360993453105</v>
      </c>
    </row>
    <row r="42" spans="1:89" x14ac:dyDescent="0.2">
      <c r="A42" t="s">
        <v>61</v>
      </c>
      <c r="B42" t="s">
        <v>304</v>
      </c>
      <c r="C42" t="s">
        <v>300</v>
      </c>
      <c r="D42" t="s">
        <v>301</v>
      </c>
      <c r="E42">
        <v>25</v>
      </c>
      <c r="F42">
        <v>1.16986429574169</v>
      </c>
      <c r="G42" s="1">
        <v>8.8264726136050796E-4</v>
      </c>
      <c r="H42" t="s">
        <v>224</v>
      </c>
      <c r="I42" t="s">
        <v>260</v>
      </c>
      <c r="J42" t="s">
        <v>261</v>
      </c>
      <c r="K42" t="s">
        <v>240</v>
      </c>
      <c r="L42" t="s">
        <v>242</v>
      </c>
      <c r="M42" t="s">
        <v>226</v>
      </c>
      <c r="N42" t="s">
        <v>243</v>
      </c>
      <c r="O42" t="s">
        <v>228</v>
      </c>
      <c r="P42" t="s">
        <v>263</v>
      </c>
      <c r="Q42" t="s">
        <v>230</v>
      </c>
      <c r="R42" t="s">
        <v>231</v>
      </c>
      <c r="S42" t="s">
        <v>247</v>
      </c>
      <c r="T42" t="s">
        <v>232</v>
      </c>
      <c r="U42" t="s">
        <v>50</v>
      </c>
      <c r="V42" t="s">
        <v>248</v>
      </c>
      <c r="W42" t="s">
        <v>267</v>
      </c>
      <c r="X42" t="s">
        <v>256</v>
      </c>
      <c r="Y42" t="s">
        <v>233</v>
      </c>
      <c r="Z42" t="s">
        <v>268</v>
      </c>
      <c r="AA42" t="s">
        <v>235</v>
      </c>
      <c r="AB42" t="s">
        <v>236</v>
      </c>
      <c r="AC42" t="s">
        <v>271</v>
      </c>
      <c r="AD42" t="s">
        <v>272</v>
      </c>
      <c r="AE42" t="s">
        <v>250</v>
      </c>
      <c r="AF42" t="s">
        <v>275</v>
      </c>
      <c r="AG42">
        <v>1482</v>
      </c>
      <c r="AH42">
        <v>148</v>
      </c>
      <c r="AI42">
        <v>18171</v>
      </c>
      <c r="AJ42">
        <v>2.0711374329795298</v>
      </c>
      <c r="AK42">
        <v>0.481585179653853</v>
      </c>
      <c r="AL42">
        <v>3.23153090776001E-2</v>
      </c>
      <c r="AM42">
        <v>1.33356647440775</v>
      </c>
    </row>
    <row r="44" spans="1:89" x14ac:dyDescent="0.2">
      <c r="A44" t="s">
        <v>305</v>
      </c>
      <c r="B44" t="s">
        <v>306</v>
      </c>
    </row>
    <row r="45" spans="1:89" x14ac:dyDescent="0.2">
      <c r="A45" t="s">
        <v>2</v>
      </c>
      <c r="B45" t="s">
        <v>3</v>
      </c>
      <c r="C45" t="s">
        <v>4</v>
      </c>
      <c r="D45" t="s">
        <v>5</v>
      </c>
      <c r="E45" t="s">
        <v>6</v>
      </c>
      <c r="F45" t="s">
        <v>7</v>
      </c>
      <c r="G45" t="s">
        <v>8</v>
      </c>
      <c r="H45" t="s">
        <v>9</v>
      </c>
      <c r="I45" t="s">
        <v>10</v>
      </c>
      <c r="J45" t="s">
        <v>11</v>
      </c>
      <c r="K45" t="s">
        <v>12</v>
      </c>
      <c r="L45" t="s">
        <v>13</v>
      </c>
      <c r="M45" t="s">
        <v>14</v>
      </c>
    </row>
    <row r="46" spans="1:89" x14ac:dyDescent="0.2">
      <c r="A46" s="2" t="s">
        <v>15</v>
      </c>
      <c r="B46" t="s">
        <v>307</v>
      </c>
      <c r="C46">
        <v>19</v>
      </c>
      <c r="D46">
        <v>0.88909686476368699</v>
      </c>
      <c r="E46" s="3">
        <v>1.25375643236186E-6</v>
      </c>
      <c r="F46" t="s">
        <v>308</v>
      </c>
      <c r="G46" t="s">
        <v>309</v>
      </c>
      <c r="H46" t="s">
        <v>310</v>
      </c>
      <c r="I46" t="s">
        <v>311</v>
      </c>
      <c r="J46" t="s">
        <v>312</v>
      </c>
      <c r="K46" t="s">
        <v>49</v>
      </c>
      <c r="L46" t="s">
        <v>313</v>
      </c>
      <c r="M46" t="s">
        <v>314</v>
      </c>
      <c r="N46" t="s">
        <v>315</v>
      </c>
      <c r="O46" t="s">
        <v>316</v>
      </c>
      <c r="P46" t="s">
        <v>317</v>
      </c>
      <c r="Q46" t="s">
        <v>318</v>
      </c>
      <c r="R46" t="s">
        <v>319</v>
      </c>
      <c r="S46" t="s">
        <v>320</v>
      </c>
      <c r="T46" t="s">
        <v>321</v>
      </c>
      <c r="U46" t="s">
        <v>322</v>
      </c>
      <c r="V46" t="s">
        <v>57</v>
      </c>
      <c r="W46" t="s">
        <v>39</v>
      </c>
      <c r="X46" t="s">
        <v>323</v>
      </c>
      <c r="Y46">
        <v>1532</v>
      </c>
      <c r="Z46">
        <v>61</v>
      </c>
      <c r="AA46">
        <v>18499</v>
      </c>
      <c r="AB46">
        <v>3.7610859050635601</v>
      </c>
      <c r="AC46">
        <v>1.4157425463169301E-3</v>
      </c>
      <c r="AD46" s="1">
        <v>1.7707752700757401E-4</v>
      </c>
      <c r="AE46">
        <v>2.0117267575780998E-3</v>
      </c>
    </row>
    <row r="47" spans="1:89" x14ac:dyDescent="0.2">
      <c r="A47" t="s">
        <v>15</v>
      </c>
      <c r="B47" t="s">
        <v>324</v>
      </c>
      <c r="C47">
        <v>12</v>
      </c>
      <c r="D47">
        <v>0.56153486195601299</v>
      </c>
      <c r="E47">
        <v>1.0676828885003899E-3</v>
      </c>
      <c r="F47" t="s">
        <v>325</v>
      </c>
      <c r="G47" t="s">
        <v>314</v>
      </c>
      <c r="H47" t="s">
        <v>316</v>
      </c>
      <c r="I47" t="s">
        <v>321</v>
      </c>
      <c r="J47" t="s">
        <v>322</v>
      </c>
      <c r="K47" t="s">
        <v>326</v>
      </c>
      <c r="L47" t="s">
        <v>309</v>
      </c>
      <c r="M47" t="s">
        <v>310</v>
      </c>
      <c r="N47" t="s">
        <v>311</v>
      </c>
      <c r="O47" t="s">
        <v>312</v>
      </c>
      <c r="P47" t="s">
        <v>323</v>
      </c>
      <c r="Q47" t="s">
        <v>211</v>
      </c>
      <c r="R47">
        <v>1532</v>
      </c>
      <c r="S47">
        <v>46</v>
      </c>
      <c r="T47">
        <v>18499</v>
      </c>
      <c r="U47">
        <v>3.1500170280395001</v>
      </c>
      <c r="V47">
        <v>0.70094452650858197</v>
      </c>
      <c r="W47">
        <v>5.5861303767436303E-2</v>
      </c>
      <c r="X47">
        <v>1.6994850852504899</v>
      </c>
    </row>
    <row r="48" spans="1:89" x14ac:dyDescent="0.2">
      <c r="A48" t="s">
        <v>61</v>
      </c>
      <c r="B48" t="s">
        <v>327</v>
      </c>
      <c r="C48">
        <v>14</v>
      </c>
      <c r="D48">
        <v>0.655124005615348</v>
      </c>
      <c r="E48">
        <v>1.26226990006725E-3</v>
      </c>
      <c r="F48" t="s">
        <v>328</v>
      </c>
      <c r="G48" t="s">
        <v>326</v>
      </c>
      <c r="H48" t="s">
        <v>310</v>
      </c>
      <c r="I48" t="s">
        <v>311</v>
      </c>
      <c r="J48" t="s">
        <v>312</v>
      </c>
      <c r="K48" t="s">
        <v>314</v>
      </c>
      <c r="L48" t="s">
        <v>315</v>
      </c>
      <c r="M48" t="s">
        <v>317</v>
      </c>
      <c r="N48" t="s">
        <v>316</v>
      </c>
      <c r="O48" t="s">
        <v>321</v>
      </c>
      <c r="P48" t="s">
        <v>329</v>
      </c>
      <c r="Q48" t="s">
        <v>322</v>
      </c>
      <c r="R48" t="s">
        <v>323</v>
      </c>
      <c r="S48" t="s">
        <v>211</v>
      </c>
      <c r="T48">
        <v>1482</v>
      </c>
      <c r="U48">
        <v>62</v>
      </c>
      <c r="V48">
        <v>18171</v>
      </c>
      <c r="W48">
        <v>2.7686430716990902</v>
      </c>
      <c r="X48">
        <v>0.609263563569725</v>
      </c>
      <c r="Y48">
        <v>3.8398431672598703E-2</v>
      </c>
      <c r="Z48">
        <v>1.90200210428548</v>
      </c>
    </row>
    <row r="49" spans="1:26" x14ac:dyDescent="0.2">
      <c r="A49" s="2" t="s">
        <v>15</v>
      </c>
      <c r="B49" t="s">
        <v>330</v>
      </c>
      <c r="C49">
        <v>14</v>
      </c>
      <c r="D49">
        <v>0.655124005615348</v>
      </c>
      <c r="E49" s="2">
        <v>1.4518647870937001E-3</v>
      </c>
      <c r="F49" t="s">
        <v>328</v>
      </c>
      <c r="G49" t="s">
        <v>326</v>
      </c>
      <c r="H49" t="s">
        <v>310</v>
      </c>
      <c r="I49" t="s">
        <v>311</v>
      </c>
      <c r="J49" t="s">
        <v>312</v>
      </c>
      <c r="K49" t="s">
        <v>314</v>
      </c>
      <c r="L49" t="s">
        <v>315</v>
      </c>
      <c r="M49" t="s">
        <v>317</v>
      </c>
      <c r="N49" t="s">
        <v>316</v>
      </c>
      <c r="O49" t="s">
        <v>321</v>
      </c>
      <c r="P49" t="s">
        <v>329</v>
      </c>
      <c r="Q49" t="s">
        <v>322</v>
      </c>
      <c r="R49" t="s">
        <v>323</v>
      </c>
      <c r="S49" t="s">
        <v>211</v>
      </c>
      <c r="T49">
        <v>1532</v>
      </c>
      <c r="U49">
        <v>62</v>
      </c>
      <c r="V49">
        <v>18499</v>
      </c>
      <c r="W49">
        <v>2.7266276425503202</v>
      </c>
      <c r="X49">
        <v>0.80636867864029504</v>
      </c>
      <c r="Y49">
        <v>6.88943981344214E-2</v>
      </c>
      <c r="Z49">
        <v>2.3043528896415202</v>
      </c>
    </row>
    <row r="51" spans="1:26" x14ac:dyDescent="0.2">
      <c r="A51" t="s">
        <v>331</v>
      </c>
      <c r="B51" t="s">
        <v>332</v>
      </c>
    </row>
    <row r="52" spans="1:26" x14ac:dyDescent="0.2">
      <c r="A52" t="s">
        <v>2</v>
      </c>
      <c r="B52" t="s">
        <v>3</v>
      </c>
      <c r="C52" t="s">
        <v>4</v>
      </c>
      <c r="D52" t="s">
        <v>5</v>
      </c>
      <c r="E52" t="s">
        <v>6</v>
      </c>
      <c r="F52" t="s">
        <v>7</v>
      </c>
      <c r="G52" t="s">
        <v>8</v>
      </c>
      <c r="H52" t="s">
        <v>9</v>
      </c>
      <c r="I52" t="s">
        <v>10</v>
      </c>
      <c r="J52" t="s">
        <v>11</v>
      </c>
      <c r="K52" t="s">
        <v>12</v>
      </c>
      <c r="L52" t="s">
        <v>13</v>
      </c>
      <c r="M52" t="s">
        <v>14</v>
      </c>
    </row>
    <row r="53" spans="1:26" x14ac:dyDescent="0.2">
      <c r="A53" t="s">
        <v>61</v>
      </c>
      <c r="B53" t="s">
        <v>333</v>
      </c>
      <c r="C53" t="s">
        <v>334</v>
      </c>
      <c r="D53">
        <v>13</v>
      </c>
      <c r="E53">
        <v>0.60832943378568005</v>
      </c>
      <c r="F53" s="1">
        <v>2.34392749718509E-4</v>
      </c>
      <c r="G53" t="s">
        <v>335</v>
      </c>
      <c r="H53" t="s">
        <v>336</v>
      </c>
      <c r="I53" t="s">
        <v>337</v>
      </c>
      <c r="J53" t="s">
        <v>338</v>
      </c>
      <c r="K53" t="s">
        <v>339</v>
      </c>
      <c r="L53" t="s">
        <v>340</v>
      </c>
      <c r="M53" t="s">
        <v>341</v>
      </c>
      <c r="N53" t="s">
        <v>342</v>
      </c>
      <c r="O53" t="s">
        <v>343</v>
      </c>
      <c r="P53" t="s">
        <v>344</v>
      </c>
      <c r="Q53" t="s">
        <v>345</v>
      </c>
      <c r="R53" t="s">
        <v>346</v>
      </c>
      <c r="S53" t="s">
        <v>347</v>
      </c>
      <c r="T53">
        <v>1482</v>
      </c>
      <c r="U53">
        <v>46</v>
      </c>
      <c r="V53">
        <v>18171</v>
      </c>
      <c r="W53">
        <v>3.4651029748283699</v>
      </c>
      <c r="X53">
        <v>0.16004641670212399</v>
      </c>
      <c r="Y53">
        <v>1.02068847195494E-2</v>
      </c>
      <c r="Z53">
        <v>0.355769868900845</v>
      </c>
    </row>
    <row r="54" spans="1:26" x14ac:dyDescent="0.2">
      <c r="A54" t="s">
        <v>61</v>
      </c>
      <c r="B54" t="s">
        <v>348</v>
      </c>
      <c r="C54">
        <v>10</v>
      </c>
      <c r="D54">
        <v>0.46794571829667703</v>
      </c>
      <c r="E54" s="1">
        <v>9.8936474740296695E-4</v>
      </c>
      <c r="F54" t="s">
        <v>349</v>
      </c>
      <c r="G54" t="s">
        <v>345</v>
      </c>
      <c r="H54" t="s">
        <v>350</v>
      </c>
      <c r="I54" t="s">
        <v>337</v>
      </c>
      <c r="J54" t="s">
        <v>338</v>
      </c>
      <c r="K54" t="s">
        <v>339</v>
      </c>
      <c r="L54" t="s">
        <v>340</v>
      </c>
      <c r="M54" t="s">
        <v>344</v>
      </c>
      <c r="N54" t="s">
        <v>342</v>
      </c>
      <c r="O54" t="s">
        <v>343</v>
      </c>
      <c r="P54">
        <v>1482</v>
      </c>
      <c r="Q54">
        <v>33</v>
      </c>
      <c r="R54">
        <v>18171</v>
      </c>
      <c r="S54">
        <v>3.7154950312845001</v>
      </c>
      <c r="T54">
        <v>0.52119015412730296</v>
      </c>
      <c r="U54">
        <v>3.2920988662789599E-2</v>
      </c>
      <c r="V54">
        <v>1.4936722083226801</v>
      </c>
    </row>
    <row r="55" spans="1:26" x14ac:dyDescent="0.2">
      <c r="A55" s="2" t="s">
        <v>15</v>
      </c>
      <c r="B55" t="s">
        <v>351</v>
      </c>
      <c r="C55">
        <v>10</v>
      </c>
      <c r="D55">
        <v>0.46794571829667703</v>
      </c>
      <c r="E55" s="2">
        <v>6.5030982400951102E-3</v>
      </c>
      <c r="F55" t="s">
        <v>349</v>
      </c>
      <c r="G55" t="s">
        <v>345</v>
      </c>
      <c r="H55" t="s">
        <v>350</v>
      </c>
      <c r="I55" t="s">
        <v>337</v>
      </c>
      <c r="J55" t="s">
        <v>338</v>
      </c>
      <c r="K55" t="s">
        <v>339</v>
      </c>
      <c r="L55" t="s">
        <v>340</v>
      </c>
      <c r="M55" t="s">
        <v>344</v>
      </c>
      <c r="N55" t="s">
        <v>342</v>
      </c>
      <c r="O55" t="s">
        <v>343</v>
      </c>
      <c r="P55">
        <v>1532</v>
      </c>
      <c r="Q55">
        <v>42</v>
      </c>
      <c r="R55">
        <v>18499</v>
      </c>
      <c r="S55">
        <v>2.8750155414646201</v>
      </c>
      <c r="T55">
        <v>0.99937170397254305</v>
      </c>
      <c r="U55">
        <v>0.18518292782825399</v>
      </c>
      <c r="V55">
        <v>9.9394379824335601</v>
      </c>
    </row>
    <row r="56" spans="1:26" x14ac:dyDescent="0.2">
      <c r="A56" t="s">
        <v>61</v>
      </c>
      <c r="B56" t="s">
        <v>352</v>
      </c>
      <c r="C56">
        <v>4</v>
      </c>
      <c r="D56">
        <v>0.18717828731867101</v>
      </c>
      <c r="E56">
        <v>8.9555532485443498E-3</v>
      </c>
      <c r="F56" t="s">
        <v>349</v>
      </c>
      <c r="G56" t="s">
        <v>350</v>
      </c>
      <c r="H56" t="s">
        <v>338</v>
      </c>
      <c r="I56" t="s">
        <v>342</v>
      </c>
      <c r="J56">
        <v>1482</v>
      </c>
      <c r="K56">
        <v>6</v>
      </c>
      <c r="L56">
        <v>18171</v>
      </c>
      <c r="M56">
        <v>8.1740890688259107</v>
      </c>
      <c r="N56">
        <v>0.99876037463260303</v>
      </c>
      <c r="O56">
        <v>0.17868729168660299</v>
      </c>
      <c r="P56">
        <v>12.7829560834418</v>
      </c>
    </row>
    <row r="57" spans="1:26" x14ac:dyDescent="0.2">
      <c r="A57" t="s">
        <v>15</v>
      </c>
      <c r="B57" t="s">
        <v>353</v>
      </c>
      <c r="C57">
        <v>12</v>
      </c>
      <c r="D57">
        <v>0.56153486195601299</v>
      </c>
      <c r="E57">
        <v>9.4524088950337197E-3</v>
      </c>
      <c r="F57" t="s">
        <v>349</v>
      </c>
      <c r="G57" t="s">
        <v>345</v>
      </c>
      <c r="H57" t="s">
        <v>350</v>
      </c>
      <c r="I57" t="s">
        <v>337</v>
      </c>
      <c r="J57" t="s">
        <v>338</v>
      </c>
      <c r="K57" t="s">
        <v>339</v>
      </c>
      <c r="L57" t="s">
        <v>354</v>
      </c>
      <c r="M57" t="s">
        <v>340</v>
      </c>
      <c r="N57" t="s">
        <v>146</v>
      </c>
      <c r="O57" t="s">
        <v>344</v>
      </c>
      <c r="P57" t="s">
        <v>342</v>
      </c>
      <c r="Q57" t="s">
        <v>343</v>
      </c>
      <c r="R57">
        <v>1532</v>
      </c>
      <c r="S57">
        <v>60</v>
      </c>
      <c r="T57">
        <v>18499</v>
      </c>
      <c r="U57">
        <v>2.4150130548302799</v>
      </c>
      <c r="V57">
        <v>0.99997816560498098</v>
      </c>
      <c r="W57">
        <v>0.24056466686948899</v>
      </c>
      <c r="X57">
        <v>14.134866006412199</v>
      </c>
    </row>
    <row r="59" spans="1:26" x14ac:dyDescent="0.2">
      <c r="A59" t="s">
        <v>355</v>
      </c>
      <c r="B59" t="s">
        <v>356</v>
      </c>
    </row>
    <row r="60" spans="1:26" x14ac:dyDescent="0.2">
      <c r="A60" t="s">
        <v>2</v>
      </c>
      <c r="B60" t="s">
        <v>3</v>
      </c>
      <c r="C60" t="s">
        <v>4</v>
      </c>
      <c r="D60" t="s">
        <v>5</v>
      </c>
      <c r="E60" t="s">
        <v>6</v>
      </c>
      <c r="F60" t="s">
        <v>7</v>
      </c>
      <c r="G60" t="s">
        <v>8</v>
      </c>
      <c r="H60" t="s">
        <v>9</v>
      </c>
      <c r="I60" t="s">
        <v>10</v>
      </c>
      <c r="J60" t="s">
        <v>11</v>
      </c>
      <c r="K60" t="s">
        <v>12</v>
      </c>
      <c r="L60" t="s">
        <v>13</v>
      </c>
      <c r="M60" t="s">
        <v>14</v>
      </c>
    </row>
    <row r="61" spans="1:26" x14ac:dyDescent="0.2">
      <c r="A61" s="2" t="s">
        <v>15</v>
      </c>
      <c r="B61" t="s">
        <v>357</v>
      </c>
      <c r="C61">
        <v>9</v>
      </c>
      <c r="D61">
        <v>0.42115114646700902</v>
      </c>
      <c r="E61" s="2">
        <v>3.7549667129294102E-3</v>
      </c>
      <c r="F61" t="s">
        <v>358</v>
      </c>
      <c r="G61" t="s">
        <v>234</v>
      </c>
      <c r="H61" t="s">
        <v>236</v>
      </c>
      <c r="I61" t="s">
        <v>228</v>
      </c>
      <c r="J61" t="s">
        <v>271</v>
      </c>
      <c r="K61" t="s">
        <v>230</v>
      </c>
      <c r="L61" t="s">
        <v>250</v>
      </c>
      <c r="M61" t="s">
        <v>231</v>
      </c>
      <c r="N61" t="s">
        <v>275</v>
      </c>
      <c r="O61">
        <v>1532</v>
      </c>
      <c r="P61">
        <v>32</v>
      </c>
      <c r="Q61">
        <v>18499</v>
      </c>
      <c r="R61">
        <v>3.3961121083550898</v>
      </c>
      <c r="S61">
        <v>0.98575143041256597</v>
      </c>
      <c r="T61">
        <v>0.140861345020247</v>
      </c>
      <c r="U61">
        <v>5.8578815400397204</v>
      </c>
    </row>
    <row r="62" spans="1:26" x14ac:dyDescent="0.2">
      <c r="A62" s="2" t="s">
        <v>15</v>
      </c>
      <c r="B62" t="s">
        <v>359</v>
      </c>
      <c r="C62">
        <v>10</v>
      </c>
      <c r="D62">
        <v>0.46794571829667703</v>
      </c>
      <c r="E62" s="2">
        <v>5.5052620154148304E-3</v>
      </c>
      <c r="F62" t="s">
        <v>358</v>
      </c>
      <c r="G62" t="s">
        <v>354</v>
      </c>
      <c r="H62" t="s">
        <v>234</v>
      </c>
      <c r="I62" t="s">
        <v>236</v>
      </c>
      <c r="J62" t="s">
        <v>228</v>
      </c>
      <c r="K62" t="s">
        <v>271</v>
      </c>
      <c r="L62" t="s">
        <v>230</v>
      </c>
      <c r="M62" t="s">
        <v>250</v>
      </c>
      <c r="N62" t="s">
        <v>231</v>
      </c>
      <c r="O62" t="s">
        <v>275</v>
      </c>
      <c r="P62">
        <v>1532</v>
      </c>
      <c r="Q62">
        <v>41</v>
      </c>
      <c r="R62">
        <v>18499</v>
      </c>
      <c r="S62">
        <v>2.94513787174425</v>
      </c>
      <c r="T62">
        <v>0.99804650099945103</v>
      </c>
      <c r="U62">
        <v>0.17711733727207199</v>
      </c>
      <c r="V62">
        <v>8.4770191918840503</v>
      </c>
    </row>
    <row r="63" spans="1:26" x14ac:dyDescent="0.2">
      <c r="A63" s="2" t="s">
        <v>15</v>
      </c>
      <c r="B63" t="s">
        <v>360</v>
      </c>
      <c r="C63">
        <v>9</v>
      </c>
      <c r="D63">
        <v>0.42115114646700902</v>
      </c>
      <c r="E63" s="2">
        <v>5.5910982130975197E-3</v>
      </c>
      <c r="F63" t="s">
        <v>358</v>
      </c>
      <c r="G63" t="s">
        <v>234</v>
      </c>
      <c r="H63" t="s">
        <v>236</v>
      </c>
      <c r="I63" t="s">
        <v>228</v>
      </c>
      <c r="J63" t="s">
        <v>271</v>
      </c>
      <c r="K63" t="s">
        <v>230</v>
      </c>
      <c r="L63" t="s">
        <v>250</v>
      </c>
      <c r="M63" t="s">
        <v>231</v>
      </c>
      <c r="N63" t="s">
        <v>275</v>
      </c>
      <c r="O63">
        <v>1532</v>
      </c>
      <c r="P63">
        <v>34</v>
      </c>
      <c r="Q63">
        <v>18499</v>
      </c>
      <c r="R63">
        <v>3.19634080786361</v>
      </c>
      <c r="S63">
        <v>0.99822804036447998</v>
      </c>
      <c r="T63">
        <v>0.174684858543555</v>
      </c>
      <c r="U63">
        <v>8.6036898664383799</v>
      </c>
    </row>
    <row r="65" spans="1:52" x14ac:dyDescent="0.2">
      <c r="A65" t="s">
        <v>361</v>
      </c>
      <c r="B65" t="s">
        <v>362</v>
      </c>
    </row>
    <row r="66" spans="1:52" x14ac:dyDescent="0.2">
      <c r="A66" t="s">
        <v>2</v>
      </c>
      <c r="B66" t="s">
        <v>3</v>
      </c>
      <c r="C66" t="s">
        <v>4</v>
      </c>
      <c r="D66" t="s">
        <v>5</v>
      </c>
      <c r="E66" t="s">
        <v>6</v>
      </c>
      <c r="F66" t="s">
        <v>7</v>
      </c>
      <c r="G66" t="s">
        <v>8</v>
      </c>
      <c r="H66" t="s">
        <v>9</v>
      </c>
      <c r="I66" t="s">
        <v>10</v>
      </c>
      <c r="J66" t="s">
        <v>11</v>
      </c>
      <c r="K66" t="s">
        <v>12</v>
      </c>
      <c r="L66" t="s">
        <v>13</v>
      </c>
      <c r="M66" t="s">
        <v>14</v>
      </c>
    </row>
    <row r="67" spans="1:52" x14ac:dyDescent="0.2">
      <c r="A67" t="s">
        <v>61</v>
      </c>
      <c r="B67" t="s">
        <v>363</v>
      </c>
      <c r="C67">
        <v>4</v>
      </c>
      <c r="D67">
        <v>0.18717828731867101</v>
      </c>
      <c r="E67">
        <v>4.7660603128220902E-3</v>
      </c>
      <c r="F67" t="s">
        <v>364</v>
      </c>
      <c r="G67" t="s">
        <v>365</v>
      </c>
      <c r="H67" t="s">
        <v>366</v>
      </c>
      <c r="I67" t="s">
        <v>367</v>
      </c>
      <c r="J67">
        <v>1482</v>
      </c>
      <c r="K67">
        <v>5</v>
      </c>
      <c r="L67">
        <v>18171</v>
      </c>
      <c r="M67">
        <v>9.8089068825910903</v>
      </c>
      <c r="N67">
        <v>0.97140221241485503</v>
      </c>
      <c r="O67">
        <v>0.11921681372165401</v>
      </c>
      <c r="P67">
        <v>7.0059550268394997</v>
      </c>
    </row>
    <row r="68" spans="1:52" x14ac:dyDescent="0.2">
      <c r="A68" t="s">
        <v>61</v>
      </c>
      <c r="B68" t="s">
        <v>368</v>
      </c>
      <c r="C68">
        <v>4</v>
      </c>
      <c r="D68">
        <v>0.18717828731867101</v>
      </c>
      <c r="E68">
        <v>4.7660603128220902E-3</v>
      </c>
      <c r="F68" t="s">
        <v>364</v>
      </c>
      <c r="G68" t="s">
        <v>365</v>
      </c>
      <c r="H68" t="s">
        <v>366</v>
      </c>
      <c r="I68" t="s">
        <v>367</v>
      </c>
      <c r="J68">
        <v>1482</v>
      </c>
      <c r="K68">
        <v>5</v>
      </c>
      <c r="L68">
        <v>18171</v>
      </c>
      <c r="M68">
        <v>9.8089068825910903</v>
      </c>
      <c r="N68">
        <v>0.97140221241485503</v>
      </c>
      <c r="O68">
        <v>0.11921681372165401</v>
      </c>
      <c r="P68">
        <v>7.0059550268394997</v>
      </c>
    </row>
    <row r="69" spans="1:52" x14ac:dyDescent="0.2">
      <c r="A69" t="s">
        <v>15</v>
      </c>
      <c r="B69" t="s">
        <v>369</v>
      </c>
      <c r="C69">
        <v>4</v>
      </c>
      <c r="D69">
        <v>0.18717828731867101</v>
      </c>
      <c r="E69">
        <v>4.3663781470145199E-2</v>
      </c>
      <c r="F69" t="s">
        <v>364</v>
      </c>
      <c r="G69" t="s">
        <v>365</v>
      </c>
      <c r="H69" t="s">
        <v>366</v>
      </c>
      <c r="I69" t="s">
        <v>367</v>
      </c>
      <c r="J69">
        <v>1532</v>
      </c>
      <c r="K69">
        <v>10</v>
      </c>
      <c r="L69">
        <v>18499</v>
      </c>
      <c r="M69">
        <v>4.8300261096605697</v>
      </c>
      <c r="N69">
        <v>1</v>
      </c>
      <c r="O69">
        <v>0.59379086752339605</v>
      </c>
      <c r="P69">
        <v>51.14796360767</v>
      </c>
    </row>
    <row r="70" spans="1:52" x14ac:dyDescent="0.2">
      <c r="A70" t="s">
        <v>15</v>
      </c>
      <c r="B70" t="s">
        <v>370</v>
      </c>
      <c r="C70">
        <v>4</v>
      </c>
      <c r="D70">
        <v>0.18717828731867101</v>
      </c>
      <c r="E70">
        <v>5.6436277761350503E-2</v>
      </c>
      <c r="F70" t="s">
        <v>364</v>
      </c>
      <c r="G70" t="s">
        <v>365</v>
      </c>
      <c r="H70" t="s">
        <v>366</v>
      </c>
      <c r="I70" t="s">
        <v>367</v>
      </c>
      <c r="J70">
        <v>1532</v>
      </c>
      <c r="K70">
        <v>11</v>
      </c>
      <c r="L70">
        <v>18499</v>
      </c>
      <c r="M70">
        <v>4.3909328269641499</v>
      </c>
      <c r="N70">
        <v>1</v>
      </c>
      <c r="O70">
        <v>0.67129598532448098</v>
      </c>
      <c r="P70">
        <v>60.628166217752799</v>
      </c>
    </row>
    <row r="72" spans="1:52" x14ac:dyDescent="0.2">
      <c r="A72" t="s">
        <v>371</v>
      </c>
      <c r="B72" t="s">
        <v>372</v>
      </c>
    </row>
    <row r="73" spans="1:52" x14ac:dyDescent="0.2">
      <c r="A73" t="s">
        <v>2</v>
      </c>
      <c r="B73" t="s">
        <v>3</v>
      </c>
      <c r="C73" t="s">
        <v>4</v>
      </c>
      <c r="D73" t="s">
        <v>5</v>
      </c>
      <c r="E73" t="s">
        <v>6</v>
      </c>
      <c r="F73" t="s">
        <v>7</v>
      </c>
      <c r="G73" t="s">
        <v>8</v>
      </c>
      <c r="H73" t="s">
        <v>9</v>
      </c>
      <c r="I73" t="s">
        <v>10</v>
      </c>
      <c r="J73" t="s">
        <v>11</v>
      </c>
      <c r="K73" t="s">
        <v>12</v>
      </c>
      <c r="L73" t="s">
        <v>13</v>
      </c>
      <c r="M73" t="s">
        <v>14</v>
      </c>
    </row>
    <row r="74" spans="1:52" x14ac:dyDescent="0.2">
      <c r="A74" t="s">
        <v>61</v>
      </c>
      <c r="B74" t="s">
        <v>373</v>
      </c>
      <c r="C74" t="s">
        <v>374</v>
      </c>
      <c r="D74">
        <v>24</v>
      </c>
      <c r="E74">
        <v>1.12306972391202</v>
      </c>
      <c r="F74">
        <v>5.0088707963452999E-3</v>
      </c>
      <c r="G74" t="s">
        <v>375</v>
      </c>
      <c r="H74" t="s">
        <v>376</v>
      </c>
      <c r="I74" t="s">
        <v>377</v>
      </c>
      <c r="J74" t="s">
        <v>378</v>
      </c>
      <c r="K74" t="s">
        <v>379</v>
      </c>
      <c r="L74" t="s">
        <v>380</v>
      </c>
      <c r="M74" t="s">
        <v>381</v>
      </c>
      <c r="N74" t="s">
        <v>382</v>
      </c>
      <c r="O74" t="s">
        <v>383</v>
      </c>
      <c r="P74" t="s">
        <v>384</v>
      </c>
      <c r="Q74" t="s">
        <v>385</v>
      </c>
      <c r="R74" t="s">
        <v>386</v>
      </c>
      <c r="S74" t="s">
        <v>387</v>
      </c>
      <c r="T74" t="s">
        <v>388</v>
      </c>
      <c r="U74" t="s">
        <v>389</v>
      </c>
      <c r="V74" t="s">
        <v>390</v>
      </c>
      <c r="W74" t="s">
        <v>391</v>
      </c>
      <c r="X74" t="s">
        <v>392</v>
      </c>
      <c r="Y74" t="s">
        <v>393</v>
      </c>
      <c r="Z74" t="s">
        <v>40</v>
      </c>
      <c r="AA74" t="s">
        <v>394</v>
      </c>
      <c r="AB74" t="s">
        <v>395</v>
      </c>
      <c r="AC74" t="s">
        <v>396</v>
      </c>
      <c r="AD74" t="s">
        <v>397</v>
      </c>
      <c r="AE74">
        <v>1482</v>
      </c>
      <c r="AF74">
        <v>159</v>
      </c>
      <c r="AG74">
        <v>18171</v>
      </c>
      <c r="AH74">
        <v>1.85073714765869</v>
      </c>
      <c r="AI74">
        <v>0.976149835966447</v>
      </c>
      <c r="AJ74">
        <v>0.11709011534107901</v>
      </c>
      <c r="AK74">
        <v>7.3502992863261101</v>
      </c>
    </row>
    <row r="75" spans="1:52" x14ac:dyDescent="0.2">
      <c r="A75" t="s">
        <v>61</v>
      </c>
      <c r="B75" t="s">
        <v>398</v>
      </c>
      <c r="C75">
        <v>40</v>
      </c>
      <c r="D75">
        <v>1.8717828731867101</v>
      </c>
      <c r="E75">
        <v>7.2355645577807702E-3</v>
      </c>
      <c r="F75" t="s">
        <v>399</v>
      </c>
      <c r="G75" t="s">
        <v>400</v>
      </c>
      <c r="H75" t="s">
        <v>378</v>
      </c>
      <c r="I75" t="s">
        <v>379</v>
      </c>
      <c r="J75" t="s">
        <v>401</v>
      </c>
      <c r="K75" t="s">
        <v>402</v>
      </c>
      <c r="L75" t="s">
        <v>383</v>
      </c>
      <c r="M75" t="s">
        <v>386</v>
      </c>
      <c r="N75" t="s">
        <v>403</v>
      </c>
      <c r="O75" t="s">
        <v>404</v>
      </c>
      <c r="P75" t="s">
        <v>389</v>
      </c>
      <c r="Q75" t="s">
        <v>388</v>
      </c>
      <c r="R75" t="s">
        <v>390</v>
      </c>
      <c r="S75" t="s">
        <v>160</v>
      </c>
      <c r="T75" t="s">
        <v>393</v>
      </c>
      <c r="U75" t="s">
        <v>405</v>
      </c>
      <c r="V75" t="s">
        <v>40</v>
      </c>
      <c r="W75" t="s">
        <v>397</v>
      </c>
      <c r="X75" t="s">
        <v>406</v>
      </c>
      <c r="Y75" t="s">
        <v>377</v>
      </c>
      <c r="Z75" t="s">
        <v>376</v>
      </c>
      <c r="AA75" t="s">
        <v>407</v>
      </c>
      <c r="AB75" t="s">
        <v>408</v>
      </c>
      <c r="AC75" t="s">
        <v>409</v>
      </c>
      <c r="AD75" t="s">
        <v>410</v>
      </c>
      <c r="AE75" t="s">
        <v>411</v>
      </c>
      <c r="AF75" t="s">
        <v>412</v>
      </c>
      <c r="AG75" t="s">
        <v>413</v>
      </c>
      <c r="AH75" t="s">
        <v>381</v>
      </c>
      <c r="AI75" t="s">
        <v>382</v>
      </c>
      <c r="AJ75" t="s">
        <v>384</v>
      </c>
      <c r="AK75" t="s">
        <v>385</v>
      </c>
      <c r="AL75" t="s">
        <v>387</v>
      </c>
      <c r="AM75" t="s">
        <v>414</v>
      </c>
      <c r="AN75" t="s">
        <v>391</v>
      </c>
      <c r="AO75" t="s">
        <v>392</v>
      </c>
      <c r="AP75" t="s">
        <v>415</v>
      </c>
      <c r="AQ75" t="s">
        <v>395</v>
      </c>
      <c r="AR75" t="s">
        <v>416</v>
      </c>
      <c r="AS75" t="s">
        <v>417</v>
      </c>
      <c r="AT75">
        <v>1482</v>
      </c>
      <c r="AU75">
        <v>319</v>
      </c>
      <c r="AV75">
        <v>18171</v>
      </c>
      <c r="AW75">
        <v>1.5374462198418599</v>
      </c>
      <c r="AX75">
        <v>0.99549618268906304</v>
      </c>
      <c r="AY75">
        <v>0.155354643314772</v>
      </c>
      <c r="AZ75">
        <v>10.4530288724666</v>
      </c>
    </row>
    <row r="76" spans="1:52" x14ac:dyDescent="0.2">
      <c r="A76" t="s">
        <v>61</v>
      </c>
      <c r="B76" t="s">
        <v>418</v>
      </c>
      <c r="C76" t="s">
        <v>419</v>
      </c>
      <c r="D76">
        <v>21</v>
      </c>
      <c r="E76">
        <v>0.98268600842302201</v>
      </c>
      <c r="F76">
        <v>1.0463779874108001E-2</v>
      </c>
      <c r="G76" t="s">
        <v>420</v>
      </c>
      <c r="H76" t="s">
        <v>377</v>
      </c>
      <c r="I76" t="s">
        <v>378</v>
      </c>
      <c r="J76" t="s">
        <v>379</v>
      </c>
      <c r="K76" t="s">
        <v>380</v>
      </c>
      <c r="L76" t="s">
        <v>381</v>
      </c>
      <c r="M76" t="s">
        <v>382</v>
      </c>
      <c r="N76" t="s">
        <v>383</v>
      </c>
      <c r="O76" t="s">
        <v>384</v>
      </c>
      <c r="P76" t="s">
        <v>385</v>
      </c>
      <c r="Q76" t="s">
        <v>386</v>
      </c>
      <c r="R76" t="s">
        <v>387</v>
      </c>
      <c r="S76" t="s">
        <v>388</v>
      </c>
      <c r="T76" t="s">
        <v>389</v>
      </c>
      <c r="U76" t="s">
        <v>391</v>
      </c>
      <c r="V76" t="s">
        <v>390</v>
      </c>
      <c r="W76" t="s">
        <v>392</v>
      </c>
      <c r="X76" t="s">
        <v>393</v>
      </c>
      <c r="Y76" t="s">
        <v>40</v>
      </c>
      <c r="Z76" t="s">
        <v>395</v>
      </c>
      <c r="AA76" t="s">
        <v>397</v>
      </c>
      <c r="AB76">
        <v>1482</v>
      </c>
      <c r="AC76">
        <v>141</v>
      </c>
      <c r="AD76">
        <v>18171</v>
      </c>
      <c r="AE76">
        <v>1.82612628133344</v>
      </c>
      <c r="AF76">
        <v>0.99960080843424504</v>
      </c>
      <c r="AG76">
        <v>0.19538454350406001</v>
      </c>
      <c r="AH76">
        <v>14.7792977210781</v>
      </c>
    </row>
    <row r="77" spans="1:52" x14ac:dyDescent="0.2">
      <c r="A77" s="2" t="s">
        <v>15</v>
      </c>
      <c r="B77" t="s">
        <v>421</v>
      </c>
      <c r="C77">
        <v>27</v>
      </c>
      <c r="D77">
        <v>1.26345343940102</v>
      </c>
      <c r="E77" s="2">
        <v>2.9437643288378799E-2</v>
      </c>
      <c r="F77" t="s">
        <v>422</v>
      </c>
      <c r="G77" t="s">
        <v>423</v>
      </c>
      <c r="H77" t="s">
        <v>378</v>
      </c>
      <c r="I77" t="s">
        <v>379</v>
      </c>
      <c r="J77" t="s">
        <v>380</v>
      </c>
      <c r="K77" t="s">
        <v>424</v>
      </c>
      <c r="L77" t="s">
        <v>383</v>
      </c>
      <c r="M77" t="s">
        <v>386</v>
      </c>
      <c r="N77" t="s">
        <v>389</v>
      </c>
      <c r="O77" t="s">
        <v>388</v>
      </c>
      <c r="P77" t="s">
        <v>390</v>
      </c>
      <c r="Q77" t="s">
        <v>393</v>
      </c>
      <c r="R77" t="s">
        <v>40</v>
      </c>
      <c r="S77" t="s">
        <v>397</v>
      </c>
      <c r="T77" t="s">
        <v>425</v>
      </c>
      <c r="U77" t="s">
        <v>376</v>
      </c>
      <c r="V77" t="s">
        <v>377</v>
      </c>
      <c r="W77" t="s">
        <v>426</v>
      </c>
      <c r="X77" t="s">
        <v>381</v>
      </c>
      <c r="Y77" t="s">
        <v>382</v>
      </c>
      <c r="Z77" t="s">
        <v>384</v>
      </c>
      <c r="AA77" t="s">
        <v>385</v>
      </c>
      <c r="AB77" t="s">
        <v>387</v>
      </c>
      <c r="AC77" t="s">
        <v>391</v>
      </c>
      <c r="AD77" t="s">
        <v>392</v>
      </c>
      <c r="AE77" t="s">
        <v>395</v>
      </c>
      <c r="AF77" t="s">
        <v>427</v>
      </c>
      <c r="AG77">
        <v>1532</v>
      </c>
      <c r="AH77">
        <v>213</v>
      </c>
      <c r="AI77">
        <v>18499</v>
      </c>
      <c r="AJ77">
        <v>1.5306420770051099</v>
      </c>
      <c r="AK77">
        <v>0.999999999999997</v>
      </c>
      <c r="AL77">
        <v>0.48420133745906602</v>
      </c>
      <c r="AM77">
        <v>38.087054683006798</v>
      </c>
    </row>
    <row r="78" spans="1:52" x14ac:dyDescent="0.2">
      <c r="A78" t="s">
        <v>15</v>
      </c>
      <c r="B78" t="s">
        <v>428</v>
      </c>
      <c r="C78">
        <v>31</v>
      </c>
      <c r="D78">
        <v>1.4506317267197</v>
      </c>
      <c r="E78">
        <v>0.14637699442061899</v>
      </c>
      <c r="F78" t="s">
        <v>429</v>
      </c>
      <c r="G78" t="s">
        <v>430</v>
      </c>
      <c r="H78" t="s">
        <v>431</v>
      </c>
      <c r="I78" t="s">
        <v>378</v>
      </c>
      <c r="J78" t="s">
        <v>379</v>
      </c>
      <c r="K78" t="s">
        <v>432</v>
      </c>
      <c r="L78" t="s">
        <v>380</v>
      </c>
      <c r="M78" t="s">
        <v>433</v>
      </c>
      <c r="N78" t="s">
        <v>434</v>
      </c>
      <c r="O78" t="s">
        <v>383</v>
      </c>
      <c r="P78" t="s">
        <v>386</v>
      </c>
      <c r="Q78" t="s">
        <v>388</v>
      </c>
      <c r="R78" t="s">
        <v>389</v>
      </c>
      <c r="S78" t="s">
        <v>390</v>
      </c>
      <c r="T78" t="s">
        <v>393</v>
      </c>
      <c r="U78" t="s">
        <v>435</v>
      </c>
      <c r="V78" t="s">
        <v>40</v>
      </c>
      <c r="W78" t="s">
        <v>397</v>
      </c>
      <c r="X78" t="s">
        <v>377</v>
      </c>
      <c r="Y78" t="s">
        <v>436</v>
      </c>
      <c r="Z78" t="s">
        <v>437</v>
      </c>
      <c r="AA78" t="s">
        <v>438</v>
      </c>
      <c r="AB78" t="s">
        <v>439</v>
      </c>
      <c r="AC78" t="s">
        <v>381</v>
      </c>
      <c r="AD78" t="s">
        <v>382</v>
      </c>
      <c r="AE78" t="s">
        <v>385</v>
      </c>
      <c r="AF78" t="s">
        <v>387</v>
      </c>
      <c r="AG78" t="s">
        <v>391</v>
      </c>
      <c r="AH78" t="s">
        <v>392</v>
      </c>
      <c r="AI78" t="s">
        <v>440</v>
      </c>
      <c r="AJ78" t="s">
        <v>395</v>
      </c>
      <c r="AK78">
        <v>1532</v>
      </c>
      <c r="AL78">
        <v>296</v>
      </c>
      <c r="AM78">
        <v>18499</v>
      </c>
      <c r="AN78">
        <v>1.2646183226307199</v>
      </c>
      <c r="AO78">
        <v>1</v>
      </c>
      <c r="AP78">
        <v>0.84478101162765795</v>
      </c>
      <c r="AQ78">
        <v>92.109337415592506</v>
      </c>
    </row>
    <row r="80" spans="1:52" x14ac:dyDescent="0.2">
      <c r="A80" t="s">
        <v>441</v>
      </c>
      <c r="B80" t="s">
        <v>442</v>
      </c>
    </row>
    <row r="81" spans="1:24" x14ac:dyDescent="0.2">
      <c r="A81" t="s">
        <v>2</v>
      </c>
      <c r="B81" t="s">
        <v>3</v>
      </c>
      <c r="C81" t="s">
        <v>4</v>
      </c>
      <c r="D81" t="s">
        <v>5</v>
      </c>
      <c r="E81" t="s">
        <v>6</v>
      </c>
      <c r="F81" t="s">
        <v>7</v>
      </c>
      <c r="G81" t="s">
        <v>8</v>
      </c>
      <c r="H81" t="s">
        <v>9</v>
      </c>
      <c r="I81" t="s">
        <v>10</v>
      </c>
      <c r="J81" t="s">
        <v>11</v>
      </c>
      <c r="K81" t="s">
        <v>12</v>
      </c>
      <c r="L81" t="s">
        <v>13</v>
      </c>
      <c r="M81" t="s">
        <v>14</v>
      </c>
    </row>
    <row r="82" spans="1:24" x14ac:dyDescent="0.2">
      <c r="A82" t="s">
        <v>61</v>
      </c>
      <c r="B82" t="s">
        <v>443</v>
      </c>
      <c r="C82">
        <v>8</v>
      </c>
      <c r="D82">
        <v>0.37435657463734201</v>
      </c>
      <c r="E82">
        <v>2.3639043068559799E-3</v>
      </c>
      <c r="F82" t="s">
        <v>444</v>
      </c>
      <c r="G82" t="s">
        <v>445</v>
      </c>
      <c r="H82" t="s">
        <v>446</v>
      </c>
      <c r="I82" t="s">
        <v>447</v>
      </c>
      <c r="J82" t="s">
        <v>448</v>
      </c>
      <c r="K82" t="s">
        <v>449</v>
      </c>
      <c r="L82" t="s">
        <v>450</v>
      </c>
      <c r="M82" t="s">
        <v>451</v>
      </c>
      <c r="N82">
        <v>1482</v>
      </c>
      <c r="O82">
        <v>24</v>
      </c>
      <c r="P82">
        <v>18171</v>
      </c>
      <c r="Q82">
        <v>4.08704453441295</v>
      </c>
      <c r="R82">
        <v>0.82809733066729296</v>
      </c>
      <c r="S82">
        <v>6.8009887755348594E-2</v>
      </c>
      <c r="T82">
        <v>3.5342837849459698</v>
      </c>
    </row>
    <row r="83" spans="1:24" x14ac:dyDescent="0.2">
      <c r="A83" t="s">
        <v>15</v>
      </c>
      <c r="B83" t="s">
        <v>452</v>
      </c>
      <c r="C83">
        <v>6</v>
      </c>
      <c r="D83">
        <v>0.28076743097800599</v>
      </c>
      <c r="E83">
        <v>5.7252621761723502E-3</v>
      </c>
      <c r="F83" t="s">
        <v>453</v>
      </c>
      <c r="G83" t="s">
        <v>446</v>
      </c>
      <c r="H83" t="s">
        <v>447</v>
      </c>
      <c r="I83" t="s">
        <v>448</v>
      </c>
      <c r="J83" t="s">
        <v>454</v>
      </c>
      <c r="K83" t="s">
        <v>449</v>
      </c>
      <c r="L83">
        <v>1532</v>
      </c>
      <c r="M83">
        <v>15</v>
      </c>
      <c r="N83">
        <v>18499</v>
      </c>
      <c r="O83">
        <v>4.8300261096605697</v>
      </c>
      <c r="P83">
        <v>0.99847861956577899</v>
      </c>
      <c r="Q83">
        <v>0.173724944563591</v>
      </c>
      <c r="R83">
        <v>8.8013498293962602</v>
      </c>
    </row>
    <row r="84" spans="1:24" x14ac:dyDescent="0.2">
      <c r="A84" t="s">
        <v>61</v>
      </c>
      <c r="B84" t="s">
        <v>455</v>
      </c>
      <c r="C84">
        <v>7</v>
      </c>
      <c r="D84">
        <v>0.327562002807674</v>
      </c>
      <c r="E84">
        <v>1.33369713689627E-2</v>
      </c>
      <c r="F84" t="s">
        <v>444</v>
      </c>
      <c r="G84" t="s">
        <v>445</v>
      </c>
      <c r="H84" t="s">
        <v>446</v>
      </c>
      <c r="I84" t="s">
        <v>447</v>
      </c>
      <c r="J84" t="s">
        <v>448</v>
      </c>
      <c r="K84" t="s">
        <v>454</v>
      </c>
      <c r="L84" t="s">
        <v>449</v>
      </c>
      <c r="M84">
        <v>1482</v>
      </c>
      <c r="N84">
        <v>25</v>
      </c>
      <c r="O84">
        <v>18171</v>
      </c>
      <c r="P84">
        <v>3.4331174089068801</v>
      </c>
      <c r="Q84">
        <v>0.999954119501831</v>
      </c>
      <c r="R84">
        <v>0.231166463348569</v>
      </c>
      <c r="S84">
        <v>18.464764567439499</v>
      </c>
    </row>
    <row r="85" spans="1:24" x14ac:dyDescent="0.2">
      <c r="A85" s="2" t="s">
        <v>15</v>
      </c>
      <c r="B85" t="s">
        <v>456</v>
      </c>
      <c r="C85">
        <v>7</v>
      </c>
      <c r="D85">
        <v>0.327562002807674</v>
      </c>
      <c r="E85" s="2">
        <v>1.4315847332146E-2</v>
      </c>
      <c r="F85" t="s">
        <v>444</v>
      </c>
      <c r="G85" t="s">
        <v>445</v>
      </c>
      <c r="H85" t="s">
        <v>446</v>
      </c>
      <c r="I85" t="s">
        <v>448</v>
      </c>
      <c r="J85" t="s">
        <v>454</v>
      </c>
      <c r="K85" t="s">
        <v>449</v>
      </c>
      <c r="L85" t="s">
        <v>450</v>
      </c>
      <c r="M85">
        <v>1532</v>
      </c>
      <c r="N85">
        <v>25</v>
      </c>
      <c r="O85">
        <v>18499</v>
      </c>
      <c r="P85">
        <v>3.3810182767624002</v>
      </c>
      <c r="Q85">
        <v>0.99999991611488603</v>
      </c>
      <c r="R85">
        <v>0.32794170061495498</v>
      </c>
      <c r="S85">
        <v>20.6553012085825</v>
      </c>
    </row>
    <row r="86" spans="1:24" x14ac:dyDescent="0.2">
      <c r="A86" t="s">
        <v>15</v>
      </c>
      <c r="B86" t="s">
        <v>457</v>
      </c>
      <c r="C86">
        <v>6</v>
      </c>
      <c r="D86">
        <v>0.28076743097800599</v>
      </c>
      <c r="E86">
        <v>5.8908589350906503E-2</v>
      </c>
      <c r="F86" t="s">
        <v>453</v>
      </c>
      <c r="G86" t="s">
        <v>446</v>
      </c>
      <c r="H86" t="s">
        <v>448</v>
      </c>
      <c r="I86" t="s">
        <v>458</v>
      </c>
      <c r="J86" t="s">
        <v>454</v>
      </c>
      <c r="K86" t="s">
        <v>449</v>
      </c>
      <c r="L86">
        <v>1532</v>
      </c>
      <c r="M86">
        <v>26</v>
      </c>
      <c r="N86">
        <v>18499</v>
      </c>
      <c r="O86">
        <v>2.78655352480417</v>
      </c>
      <c r="P86">
        <v>1</v>
      </c>
      <c r="Q86">
        <v>0.66345220919252101</v>
      </c>
      <c r="R86">
        <v>62.251237971731001</v>
      </c>
    </row>
    <row r="87" spans="1:24" x14ac:dyDescent="0.2">
      <c r="A87" t="s">
        <v>15</v>
      </c>
      <c r="B87" t="s">
        <v>459</v>
      </c>
      <c r="C87">
        <v>4</v>
      </c>
      <c r="D87">
        <v>0.18717828731867101</v>
      </c>
      <c r="E87">
        <v>0.2267632607633</v>
      </c>
      <c r="F87" t="s">
        <v>453</v>
      </c>
      <c r="G87" t="s">
        <v>446</v>
      </c>
      <c r="H87" t="s">
        <v>448</v>
      </c>
      <c r="I87" t="s">
        <v>449</v>
      </c>
      <c r="J87">
        <v>1532</v>
      </c>
      <c r="K87">
        <v>20</v>
      </c>
      <c r="L87">
        <v>18499</v>
      </c>
      <c r="M87">
        <v>2.4150130548302799</v>
      </c>
      <c r="N87">
        <v>1</v>
      </c>
      <c r="O87">
        <v>0.92185126398601502</v>
      </c>
      <c r="P87">
        <v>98.386048688883704</v>
      </c>
    </row>
    <row r="89" spans="1:24" x14ac:dyDescent="0.2">
      <c r="A89" t="s">
        <v>460</v>
      </c>
      <c r="B89" t="s">
        <v>461</v>
      </c>
    </row>
    <row r="90" spans="1:24" x14ac:dyDescent="0.2">
      <c r="A90" t="s">
        <v>2</v>
      </c>
      <c r="B90" t="s">
        <v>3</v>
      </c>
      <c r="C90" t="s">
        <v>4</v>
      </c>
      <c r="D90" t="s">
        <v>5</v>
      </c>
      <c r="E90" t="s">
        <v>6</v>
      </c>
      <c r="F90" t="s">
        <v>7</v>
      </c>
      <c r="G90" t="s">
        <v>8</v>
      </c>
      <c r="H90" t="s">
        <v>9</v>
      </c>
      <c r="I90" t="s">
        <v>10</v>
      </c>
      <c r="J90" t="s">
        <v>11</v>
      </c>
      <c r="K90" t="s">
        <v>12</v>
      </c>
      <c r="L90" t="s">
        <v>13</v>
      </c>
      <c r="M90" t="s">
        <v>14</v>
      </c>
    </row>
    <row r="91" spans="1:24" x14ac:dyDescent="0.2">
      <c r="A91" t="s">
        <v>61</v>
      </c>
      <c r="B91" t="s">
        <v>462</v>
      </c>
      <c r="C91">
        <v>12</v>
      </c>
      <c r="D91">
        <v>0.56153486195601299</v>
      </c>
      <c r="E91">
        <v>4.9563120490835003E-3</v>
      </c>
      <c r="F91" t="s">
        <v>463</v>
      </c>
      <c r="G91" t="s">
        <v>464</v>
      </c>
      <c r="H91" t="s">
        <v>465</v>
      </c>
      <c r="I91" t="s">
        <v>466</v>
      </c>
      <c r="J91" t="s">
        <v>467</v>
      </c>
      <c r="K91" t="s">
        <v>468</v>
      </c>
      <c r="L91" t="s">
        <v>469</v>
      </c>
      <c r="M91" t="s">
        <v>470</v>
      </c>
      <c r="N91" t="s">
        <v>471</v>
      </c>
      <c r="O91" t="s">
        <v>472</v>
      </c>
      <c r="P91" t="s">
        <v>473</v>
      </c>
      <c r="Q91" t="s">
        <v>474</v>
      </c>
      <c r="R91">
        <v>1482</v>
      </c>
      <c r="S91">
        <v>56</v>
      </c>
      <c r="T91">
        <v>18171</v>
      </c>
      <c r="U91">
        <v>2.6273857721226102</v>
      </c>
      <c r="V91">
        <v>0.97519387455413098</v>
      </c>
      <c r="W91">
        <v>0.11968122717713101</v>
      </c>
      <c r="X91">
        <v>7.2758637150436201</v>
      </c>
    </row>
    <row r="92" spans="1:24" x14ac:dyDescent="0.2">
      <c r="A92" t="s">
        <v>61</v>
      </c>
      <c r="B92" t="s">
        <v>475</v>
      </c>
      <c r="C92">
        <v>9</v>
      </c>
      <c r="D92">
        <v>0.42115114646700902</v>
      </c>
      <c r="E92">
        <v>1.85879785590327E-2</v>
      </c>
      <c r="F92" t="s">
        <v>463</v>
      </c>
      <c r="G92" t="s">
        <v>464</v>
      </c>
      <c r="H92" t="s">
        <v>468</v>
      </c>
      <c r="I92" t="s">
        <v>469</v>
      </c>
      <c r="J92" t="s">
        <v>470</v>
      </c>
      <c r="K92" t="s">
        <v>471</v>
      </c>
      <c r="L92" t="s">
        <v>472</v>
      </c>
      <c r="M92" t="s">
        <v>473</v>
      </c>
      <c r="N92" t="s">
        <v>474</v>
      </c>
      <c r="O92">
        <v>1482</v>
      </c>
      <c r="P92">
        <v>42</v>
      </c>
      <c r="Q92">
        <v>18171</v>
      </c>
      <c r="R92">
        <v>2.6273857721226102</v>
      </c>
      <c r="S92">
        <v>0.99999913419156194</v>
      </c>
      <c r="T92">
        <v>0.29459985378678</v>
      </c>
      <c r="U92">
        <v>24.818470423119098</v>
      </c>
    </row>
    <row r="93" spans="1:24" x14ac:dyDescent="0.2">
      <c r="A93" t="s">
        <v>15</v>
      </c>
      <c r="B93" t="s">
        <v>476</v>
      </c>
      <c r="C93">
        <v>5</v>
      </c>
      <c r="D93">
        <v>0.23397285914833801</v>
      </c>
      <c r="E93">
        <v>0.13215514952504401</v>
      </c>
      <c r="F93" t="s">
        <v>477</v>
      </c>
      <c r="G93" t="s">
        <v>470</v>
      </c>
      <c r="H93" t="s">
        <v>471</v>
      </c>
      <c r="I93" t="s">
        <v>472</v>
      </c>
      <c r="J93" t="s">
        <v>474</v>
      </c>
      <c r="K93">
        <v>1532</v>
      </c>
      <c r="L93">
        <v>24</v>
      </c>
      <c r="M93">
        <v>18499</v>
      </c>
      <c r="N93">
        <v>2.5156385987815399</v>
      </c>
      <c r="O93">
        <v>1</v>
      </c>
      <c r="P93">
        <v>0.83130343031256604</v>
      </c>
      <c r="Q93">
        <v>89.713741781081296</v>
      </c>
    </row>
    <row r="95" spans="1:24" x14ac:dyDescent="0.2">
      <c r="A95" t="s">
        <v>478</v>
      </c>
      <c r="B95" t="s">
        <v>479</v>
      </c>
    </row>
    <row r="96" spans="1:24" x14ac:dyDescent="0.2">
      <c r="A96" t="s">
        <v>2</v>
      </c>
      <c r="B96" t="s">
        <v>3</v>
      </c>
      <c r="C96" t="s">
        <v>4</v>
      </c>
      <c r="D96" t="s">
        <v>5</v>
      </c>
      <c r="E96" t="s">
        <v>6</v>
      </c>
      <c r="F96" t="s">
        <v>7</v>
      </c>
      <c r="G96" t="s">
        <v>8</v>
      </c>
      <c r="H96" t="s">
        <v>9</v>
      </c>
      <c r="I96" t="s">
        <v>10</v>
      </c>
      <c r="J96" t="s">
        <v>11</v>
      </c>
      <c r="K96" t="s">
        <v>12</v>
      </c>
      <c r="L96" t="s">
        <v>13</v>
      </c>
      <c r="M96" t="s">
        <v>14</v>
      </c>
    </row>
    <row r="97" spans="1:33" x14ac:dyDescent="0.2">
      <c r="A97" t="s">
        <v>61</v>
      </c>
      <c r="B97" t="s">
        <v>480</v>
      </c>
      <c r="C97" t="s">
        <v>481</v>
      </c>
      <c r="D97">
        <v>20</v>
      </c>
      <c r="E97">
        <v>0.93589143659335505</v>
      </c>
      <c r="F97">
        <v>9.0924591564632094E-3</v>
      </c>
      <c r="G97" t="s">
        <v>482</v>
      </c>
      <c r="H97" t="s">
        <v>483</v>
      </c>
      <c r="I97" t="s">
        <v>484</v>
      </c>
      <c r="J97" t="s">
        <v>485</v>
      </c>
      <c r="K97" t="s">
        <v>486</v>
      </c>
      <c r="L97" t="s">
        <v>487</v>
      </c>
      <c r="M97" t="s">
        <v>488</v>
      </c>
      <c r="N97" t="s">
        <v>489</v>
      </c>
      <c r="O97" t="s">
        <v>490</v>
      </c>
      <c r="P97" t="s">
        <v>491</v>
      </c>
      <c r="Q97" t="s">
        <v>492</v>
      </c>
      <c r="R97" t="s">
        <v>493</v>
      </c>
      <c r="S97" t="s">
        <v>494</v>
      </c>
      <c r="T97" t="s">
        <v>495</v>
      </c>
      <c r="U97" t="s">
        <v>496</v>
      </c>
      <c r="V97" t="s">
        <v>497</v>
      </c>
      <c r="W97" t="s">
        <v>498</v>
      </c>
      <c r="X97" t="s">
        <v>499</v>
      </c>
      <c r="Y97" t="s">
        <v>500</v>
      </c>
      <c r="Z97" t="s">
        <v>501</v>
      </c>
      <c r="AA97">
        <v>1482</v>
      </c>
      <c r="AB97">
        <v>130</v>
      </c>
      <c r="AC97">
        <v>18171</v>
      </c>
      <c r="AD97">
        <v>1.8863282466521301</v>
      </c>
      <c r="AE97">
        <v>0.99888146065493699</v>
      </c>
      <c r="AF97">
        <v>0.17647696693030199</v>
      </c>
      <c r="AG97">
        <v>12.965956541722001</v>
      </c>
    </row>
    <row r="98" spans="1:33" x14ac:dyDescent="0.2">
      <c r="A98" t="s">
        <v>61</v>
      </c>
      <c r="B98" t="s">
        <v>502</v>
      </c>
      <c r="C98">
        <v>20</v>
      </c>
      <c r="D98">
        <v>0.93589143659335505</v>
      </c>
      <c r="E98">
        <v>3.6107253745601198E-2</v>
      </c>
      <c r="F98" t="s">
        <v>503</v>
      </c>
      <c r="G98" t="s">
        <v>504</v>
      </c>
      <c r="H98" t="s">
        <v>505</v>
      </c>
      <c r="I98" t="s">
        <v>506</v>
      </c>
      <c r="J98" t="s">
        <v>507</v>
      </c>
      <c r="K98" t="s">
        <v>484</v>
      </c>
      <c r="L98" t="s">
        <v>102</v>
      </c>
      <c r="M98" t="s">
        <v>110</v>
      </c>
      <c r="N98" t="s">
        <v>488</v>
      </c>
      <c r="O98" t="s">
        <v>111</v>
      </c>
      <c r="P98" t="s">
        <v>489</v>
      </c>
      <c r="Q98" t="s">
        <v>490</v>
      </c>
      <c r="R98" t="s">
        <v>491</v>
      </c>
      <c r="S98" t="s">
        <v>492</v>
      </c>
      <c r="T98" t="s">
        <v>493</v>
      </c>
      <c r="U98" t="s">
        <v>496</v>
      </c>
      <c r="V98" t="s">
        <v>499</v>
      </c>
      <c r="W98" t="s">
        <v>500</v>
      </c>
      <c r="X98" t="s">
        <v>498</v>
      </c>
      <c r="Y98" t="s">
        <v>501</v>
      </c>
      <c r="Z98">
        <v>1482</v>
      </c>
      <c r="AA98">
        <v>150</v>
      </c>
      <c r="AB98">
        <v>18171</v>
      </c>
      <c r="AC98">
        <v>1.6348178137651801</v>
      </c>
      <c r="AD98">
        <v>0.99999999999868905</v>
      </c>
      <c r="AE98">
        <v>0.43448381849151002</v>
      </c>
      <c r="AF98">
        <v>42.8286859476584</v>
      </c>
    </row>
    <row r="99" spans="1:33" x14ac:dyDescent="0.2">
      <c r="A99" s="2" t="s">
        <v>15</v>
      </c>
      <c r="B99" t="s">
        <v>508</v>
      </c>
      <c r="C99">
        <v>21</v>
      </c>
      <c r="D99">
        <v>0.98268600842302201</v>
      </c>
      <c r="E99" s="2">
        <v>4.8945970483278402E-2</v>
      </c>
      <c r="F99" t="s">
        <v>509</v>
      </c>
      <c r="G99" t="s">
        <v>506</v>
      </c>
      <c r="H99" t="s">
        <v>510</v>
      </c>
      <c r="I99" t="s">
        <v>507</v>
      </c>
      <c r="J99" t="s">
        <v>484</v>
      </c>
      <c r="K99" t="s">
        <v>485</v>
      </c>
      <c r="L99" t="s">
        <v>511</v>
      </c>
      <c r="M99" t="s">
        <v>488</v>
      </c>
      <c r="N99" t="s">
        <v>490</v>
      </c>
      <c r="O99" t="s">
        <v>491</v>
      </c>
      <c r="P99" t="s">
        <v>512</v>
      </c>
      <c r="Q99" t="s">
        <v>492</v>
      </c>
      <c r="R99" t="s">
        <v>513</v>
      </c>
      <c r="S99" t="s">
        <v>514</v>
      </c>
      <c r="T99" t="s">
        <v>493</v>
      </c>
      <c r="U99" t="s">
        <v>496</v>
      </c>
      <c r="V99" t="s">
        <v>194</v>
      </c>
      <c r="W99" t="s">
        <v>498</v>
      </c>
      <c r="X99" t="s">
        <v>499</v>
      </c>
      <c r="Y99" t="s">
        <v>500</v>
      </c>
      <c r="Z99" t="s">
        <v>501</v>
      </c>
      <c r="AA99">
        <v>1532</v>
      </c>
      <c r="AB99">
        <v>163</v>
      </c>
      <c r="AC99">
        <v>18499</v>
      </c>
      <c r="AD99">
        <v>1.5556832561790099</v>
      </c>
      <c r="AE99">
        <v>1</v>
      </c>
      <c r="AF99">
        <v>0.63023359555111502</v>
      </c>
      <c r="AG99">
        <v>55.3022138772631</v>
      </c>
    </row>
    <row r="101" spans="1:33" x14ac:dyDescent="0.2">
      <c r="A101" t="s">
        <v>515</v>
      </c>
      <c r="B101" t="s">
        <v>516</v>
      </c>
    </row>
    <row r="102" spans="1:33" x14ac:dyDescent="0.2">
      <c r="A102" t="s">
        <v>2</v>
      </c>
      <c r="B102" t="s">
        <v>3</v>
      </c>
      <c r="C102" t="s">
        <v>4</v>
      </c>
      <c r="D102" t="s">
        <v>5</v>
      </c>
      <c r="E102" t="s">
        <v>6</v>
      </c>
      <c r="F102" t="s">
        <v>7</v>
      </c>
      <c r="G102" t="s">
        <v>8</v>
      </c>
      <c r="H102" t="s">
        <v>9</v>
      </c>
      <c r="I102" t="s">
        <v>10</v>
      </c>
      <c r="J102" t="s">
        <v>11</v>
      </c>
      <c r="K102" t="s">
        <v>12</v>
      </c>
      <c r="L102" t="s">
        <v>13</v>
      </c>
      <c r="M102" t="s">
        <v>14</v>
      </c>
    </row>
    <row r="103" spans="1:33" x14ac:dyDescent="0.2">
      <c r="A103" t="s">
        <v>61</v>
      </c>
      <c r="B103" t="s">
        <v>517</v>
      </c>
      <c r="C103">
        <v>6</v>
      </c>
      <c r="D103">
        <v>0.28076743097800599</v>
      </c>
      <c r="E103">
        <v>2.6364541035812901E-3</v>
      </c>
      <c r="F103" t="s">
        <v>518</v>
      </c>
      <c r="G103" t="s">
        <v>519</v>
      </c>
      <c r="H103" t="s">
        <v>520</v>
      </c>
      <c r="I103" t="s">
        <v>521</v>
      </c>
      <c r="J103" t="s">
        <v>522</v>
      </c>
      <c r="K103" t="s">
        <v>523</v>
      </c>
      <c r="L103">
        <v>1482</v>
      </c>
      <c r="M103">
        <v>13</v>
      </c>
      <c r="N103">
        <v>18171</v>
      </c>
      <c r="O103">
        <v>5.6589847399563897</v>
      </c>
      <c r="P103">
        <v>0.859719619041594</v>
      </c>
      <c r="Q103">
        <v>7.2759932580699196E-2</v>
      </c>
      <c r="R103">
        <v>3.9341843926120599</v>
      </c>
    </row>
    <row r="104" spans="1:33" x14ac:dyDescent="0.2">
      <c r="A104" t="s">
        <v>61</v>
      </c>
      <c r="B104" t="s">
        <v>524</v>
      </c>
      <c r="C104">
        <v>6</v>
      </c>
      <c r="D104">
        <v>0.28076743097800599</v>
      </c>
      <c r="E104">
        <v>9.2742791563979798E-2</v>
      </c>
      <c r="F104" t="s">
        <v>525</v>
      </c>
      <c r="G104" t="s">
        <v>46</v>
      </c>
      <c r="H104" t="s">
        <v>521</v>
      </c>
      <c r="I104" t="s">
        <v>522</v>
      </c>
      <c r="J104" t="s">
        <v>526</v>
      </c>
      <c r="K104" t="s">
        <v>523</v>
      </c>
      <c r="L104">
        <v>1482</v>
      </c>
      <c r="M104">
        <v>30</v>
      </c>
      <c r="N104">
        <v>18171</v>
      </c>
      <c r="O104">
        <v>2.4522267206477699</v>
      </c>
      <c r="P104">
        <v>1</v>
      </c>
      <c r="Q104">
        <v>0.68899660504806604</v>
      </c>
      <c r="R104">
        <v>77.230770310629595</v>
      </c>
    </row>
    <row r="105" spans="1:33" x14ac:dyDescent="0.2">
      <c r="A105" t="s">
        <v>15</v>
      </c>
      <c r="B105" t="s">
        <v>527</v>
      </c>
      <c r="C105">
        <v>4</v>
      </c>
      <c r="D105">
        <v>0.18717828731867101</v>
      </c>
      <c r="E105">
        <v>0.365994118310142</v>
      </c>
      <c r="F105" t="s">
        <v>528</v>
      </c>
      <c r="G105" t="s">
        <v>522</v>
      </c>
      <c r="H105" t="s">
        <v>529</v>
      </c>
      <c r="I105" t="s">
        <v>523</v>
      </c>
      <c r="J105">
        <v>1532</v>
      </c>
      <c r="K105">
        <v>26</v>
      </c>
      <c r="L105">
        <v>18499</v>
      </c>
      <c r="M105">
        <v>1.85770234986945</v>
      </c>
      <c r="N105">
        <v>1</v>
      </c>
      <c r="O105">
        <v>0.97270256897428597</v>
      </c>
      <c r="P105">
        <v>99.933251864366795</v>
      </c>
    </row>
    <row r="107" spans="1:33" x14ac:dyDescent="0.2">
      <c r="A107" t="s">
        <v>530</v>
      </c>
      <c r="B107" t="s">
        <v>531</v>
      </c>
    </row>
    <row r="108" spans="1:33" x14ac:dyDescent="0.2">
      <c r="A108" t="s">
        <v>2</v>
      </c>
      <c r="B108" t="s">
        <v>3</v>
      </c>
      <c r="C108" t="s">
        <v>4</v>
      </c>
      <c r="D108" t="s">
        <v>5</v>
      </c>
      <c r="E108" t="s">
        <v>6</v>
      </c>
      <c r="F108" t="s">
        <v>7</v>
      </c>
      <c r="G108" t="s">
        <v>8</v>
      </c>
      <c r="H108" t="s">
        <v>9</v>
      </c>
      <c r="I108" t="s">
        <v>10</v>
      </c>
      <c r="J108" t="s">
        <v>11</v>
      </c>
      <c r="K108" t="s">
        <v>12</v>
      </c>
      <c r="L108" t="s">
        <v>13</v>
      </c>
      <c r="M108" t="s">
        <v>14</v>
      </c>
    </row>
    <row r="109" spans="1:33" x14ac:dyDescent="0.2">
      <c r="A109" s="2" t="s">
        <v>15</v>
      </c>
      <c r="B109" t="s">
        <v>532</v>
      </c>
      <c r="C109">
        <v>6</v>
      </c>
      <c r="D109">
        <v>0.28076743097800599</v>
      </c>
      <c r="E109" s="2">
        <v>5.7252621761723502E-3</v>
      </c>
      <c r="F109" t="s">
        <v>533</v>
      </c>
      <c r="G109" t="s">
        <v>534</v>
      </c>
      <c r="H109" t="s">
        <v>535</v>
      </c>
      <c r="I109" t="s">
        <v>536</v>
      </c>
      <c r="J109" t="s">
        <v>537</v>
      </c>
      <c r="K109" t="s">
        <v>130</v>
      </c>
      <c r="L109">
        <v>1532</v>
      </c>
      <c r="M109">
        <v>15</v>
      </c>
      <c r="N109">
        <v>18499</v>
      </c>
      <c r="O109">
        <v>4.8300261096605697</v>
      </c>
      <c r="P109">
        <v>0.99847861956577899</v>
      </c>
      <c r="Q109">
        <v>0.173724944563591</v>
      </c>
      <c r="R109">
        <v>8.8013498293962602</v>
      </c>
    </row>
    <row r="110" spans="1:33" x14ac:dyDescent="0.2">
      <c r="A110" t="s">
        <v>61</v>
      </c>
      <c r="B110" t="s">
        <v>538</v>
      </c>
      <c r="C110">
        <v>6</v>
      </c>
      <c r="D110">
        <v>0.28076743097800599</v>
      </c>
      <c r="E110">
        <v>0.126894876763471</v>
      </c>
      <c r="F110" t="s">
        <v>533</v>
      </c>
      <c r="G110" t="s">
        <v>535</v>
      </c>
      <c r="H110" t="s">
        <v>536</v>
      </c>
      <c r="I110" t="s">
        <v>537</v>
      </c>
      <c r="J110" t="s">
        <v>539</v>
      </c>
      <c r="K110" t="s">
        <v>130</v>
      </c>
      <c r="L110">
        <v>1482</v>
      </c>
      <c r="M110">
        <v>33</v>
      </c>
      <c r="N110">
        <v>18171</v>
      </c>
      <c r="O110">
        <v>2.2292970187707</v>
      </c>
      <c r="P110">
        <v>1</v>
      </c>
      <c r="Q110">
        <v>0.75876311751713399</v>
      </c>
      <c r="R110">
        <v>87.294363614930205</v>
      </c>
    </row>
    <row r="111" spans="1:33" x14ac:dyDescent="0.2">
      <c r="A111" t="s">
        <v>15</v>
      </c>
      <c r="B111" t="s">
        <v>540</v>
      </c>
      <c r="C111">
        <v>4</v>
      </c>
      <c r="D111">
        <v>0.18717828731867101</v>
      </c>
      <c r="E111">
        <v>0.16155996381288501</v>
      </c>
      <c r="F111" t="s">
        <v>533</v>
      </c>
      <c r="G111" t="s">
        <v>535</v>
      </c>
      <c r="H111" t="s">
        <v>537</v>
      </c>
      <c r="I111" t="s">
        <v>539</v>
      </c>
      <c r="J111">
        <v>1532</v>
      </c>
      <c r="K111">
        <v>17</v>
      </c>
      <c r="L111">
        <v>18499</v>
      </c>
      <c r="M111">
        <v>2.8411918292121001</v>
      </c>
      <c r="N111">
        <v>1</v>
      </c>
      <c r="O111">
        <v>0.86618688590761606</v>
      </c>
      <c r="P111">
        <v>94.083685182201805</v>
      </c>
    </row>
    <row r="113" spans="1:21" x14ac:dyDescent="0.2">
      <c r="A113" t="s">
        <v>541</v>
      </c>
      <c r="B113" t="s">
        <v>542</v>
      </c>
    </row>
    <row r="114" spans="1:21" x14ac:dyDescent="0.2">
      <c r="A114" t="s">
        <v>2</v>
      </c>
      <c r="B114" t="s">
        <v>3</v>
      </c>
      <c r="C114" t="s">
        <v>4</v>
      </c>
      <c r="D114" t="s">
        <v>5</v>
      </c>
      <c r="E114" t="s">
        <v>6</v>
      </c>
      <c r="F114" t="s">
        <v>7</v>
      </c>
      <c r="G114" t="s">
        <v>8</v>
      </c>
      <c r="H114" t="s">
        <v>9</v>
      </c>
      <c r="I114" t="s">
        <v>10</v>
      </c>
      <c r="J114" t="s">
        <v>11</v>
      </c>
      <c r="K114" t="s">
        <v>12</v>
      </c>
      <c r="L114" t="s">
        <v>13</v>
      </c>
      <c r="M114" t="s">
        <v>14</v>
      </c>
    </row>
    <row r="115" spans="1:21" x14ac:dyDescent="0.2">
      <c r="A115" s="2" t="s">
        <v>15</v>
      </c>
      <c r="B115" t="s">
        <v>543</v>
      </c>
      <c r="C115">
        <v>9</v>
      </c>
      <c r="D115">
        <v>0.42115114646700902</v>
      </c>
      <c r="E115" s="2">
        <v>6.7324638302817099E-3</v>
      </c>
      <c r="F115" t="s">
        <v>544</v>
      </c>
      <c r="G115" t="s">
        <v>545</v>
      </c>
      <c r="H115" t="s">
        <v>546</v>
      </c>
      <c r="I115" t="s">
        <v>24</v>
      </c>
      <c r="J115" t="s">
        <v>25</v>
      </c>
      <c r="K115" t="s">
        <v>547</v>
      </c>
      <c r="L115" t="s">
        <v>548</v>
      </c>
      <c r="M115" t="s">
        <v>549</v>
      </c>
      <c r="N115" t="s">
        <v>550</v>
      </c>
      <c r="O115">
        <v>1532</v>
      </c>
      <c r="P115">
        <v>35</v>
      </c>
      <c r="Q115">
        <v>18499</v>
      </c>
      <c r="R115">
        <v>3.1050167847817902</v>
      </c>
      <c r="S115">
        <v>0.99951599188409801</v>
      </c>
      <c r="T115">
        <v>0.186417828987297</v>
      </c>
      <c r="U115">
        <v>10.2724824320261</v>
      </c>
    </row>
    <row r="116" spans="1:21" x14ac:dyDescent="0.2">
      <c r="A116" t="s">
        <v>61</v>
      </c>
      <c r="B116" t="s">
        <v>551</v>
      </c>
      <c r="C116">
        <v>6</v>
      </c>
      <c r="D116">
        <v>0.28076743097800599</v>
      </c>
      <c r="E116">
        <v>6.40691684577257E-2</v>
      </c>
      <c r="F116" t="s">
        <v>544</v>
      </c>
      <c r="G116" t="s">
        <v>545</v>
      </c>
      <c r="H116" t="s">
        <v>546</v>
      </c>
      <c r="I116" t="s">
        <v>547</v>
      </c>
      <c r="J116" t="s">
        <v>548</v>
      </c>
      <c r="K116" t="s">
        <v>550</v>
      </c>
      <c r="L116">
        <v>1482</v>
      </c>
      <c r="M116">
        <v>27</v>
      </c>
      <c r="N116">
        <v>18171</v>
      </c>
      <c r="O116">
        <v>2.7246963562753002</v>
      </c>
      <c r="P116">
        <v>1</v>
      </c>
      <c r="Q116">
        <v>0.5786380486853</v>
      </c>
      <c r="R116">
        <v>63.457337538479003</v>
      </c>
    </row>
    <row r="117" spans="1:21" x14ac:dyDescent="0.2">
      <c r="A117" t="s">
        <v>15</v>
      </c>
      <c r="B117" t="s">
        <v>552</v>
      </c>
      <c r="C117">
        <v>3</v>
      </c>
      <c r="D117">
        <v>0.140383715489003</v>
      </c>
      <c r="E117">
        <v>0.38661718456979899</v>
      </c>
      <c r="F117" t="s">
        <v>544</v>
      </c>
      <c r="G117" t="s">
        <v>546</v>
      </c>
      <c r="H117" t="s">
        <v>548</v>
      </c>
      <c r="I117">
        <v>1532</v>
      </c>
      <c r="J117">
        <v>16</v>
      </c>
      <c r="K117">
        <v>18499</v>
      </c>
      <c r="L117">
        <v>2.2640747389033899</v>
      </c>
      <c r="M117">
        <v>1</v>
      </c>
      <c r="N117">
        <v>0.97782975789147397</v>
      </c>
      <c r="O117">
        <v>99.960735937413403</v>
      </c>
    </row>
    <row r="119" spans="1:21" x14ac:dyDescent="0.2">
      <c r="A119" t="s">
        <v>553</v>
      </c>
      <c r="B119" t="s">
        <v>554</v>
      </c>
    </row>
    <row r="120" spans="1:21" x14ac:dyDescent="0.2">
      <c r="A120" t="s">
        <v>2</v>
      </c>
      <c r="B120" t="s">
        <v>3</v>
      </c>
      <c r="C120" t="s">
        <v>4</v>
      </c>
      <c r="D120" t="s">
        <v>5</v>
      </c>
      <c r="E120" t="s">
        <v>6</v>
      </c>
      <c r="F120" t="s">
        <v>7</v>
      </c>
      <c r="G120" t="s">
        <v>8</v>
      </c>
      <c r="H120" t="s">
        <v>9</v>
      </c>
      <c r="I120" t="s">
        <v>10</v>
      </c>
      <c r="J120" t="s">
        <v>11</v>
      </c>
      <c r="K120" t="s">
        <v>12</v>
      </c>
      <c r="L120" t="s">
        <v>13</v>
      </c>
      <c r="M120" t="s">
        <v>14</v>
      </c>
    </row>
    <row r="121" spans="1:21" x14ac:dyDescent="0.2">
      <c r="A121" t="s">
        <v>61</v>
      </c>
      <c r="B121" t="s">
        <v>555</v>
      </c>
      <c r="C121">
        <v>3</v>
      </c>
      <c r="D121">
        <v>0.140383715489003</v>
      </c>
      <c r="E121">
        <v>5.6224024259378301E-2</v>
      </c>
      <c r="F121" t="s">
        <v>556</v>
      </c>
      <c r="G121" t="s">
        <v>21</v>
      </c>
      <c r="H121" t="s">
        <v>49</v>
      </c>
      <c r="I121">
        <v>1482</v>
      </c>
      <c r="J121">
        <v>5</v>
      </c>
      <c r="K121">
        <v>18171</v>
      </c>
      <c r="L121">
        <v>7.35668016194332</v>
      </c>
      <c r="M121">
        <v>1</v>
      </c>
      <c r="N121">
        <v>0.54286444659388</v>
      </c>
      <c r="O121">
        <v>58.512630560103403</v>
      </c>
    </row>
    <row r="122" spans="1:21" x14ac:dyDescent="0.2">
      <c r="A122" t="s">
        <v>61</v>
      </c>
      <c r="B122" t="s">
        <v>557</v>
      </c>
      <c r="C122">
        <v>3</v>
      </c>
      <c r="D122">
        <v>0.140383715489003</v>
      </c>
      <c r="E122">
        <v>5.6224024259378301E-2</v>
      </c>
      <c r="F122" t="s">
        <v>556</v>
      </c>
      <c r="G122" t="s">
        <v>21</v>
      </c>
      <c r="H122" t="s">
        <v>49</v>
      </c>
      <c r="I122">
        <v>1482</v>
      </c>
      <c r="J122">
        <v>5</v>
      </c>
      <c r="K122">
        <v>18171</v>
      </c>
      <c r="L122">
        <v>7.35668016194332</v>
      </c>
      <c r="M122">
        <v>1</v>
      </c>
      <c r="N122">
        <v>0.54286444659388</v>
      </c>
      <c r="O122">
        <v>58.512630560103403</v>
      </c>
    </row>
    <row r="123" spans="1:21" x14ac:dyDescent="0.2">
      <c r="A123" t="s">
        <v>61</v>
      </c>
      <c r="B123" t="s">
        <v>558</v>
      </c>
      <c r="C123">
        <v>3</v>
      </c>
      <c r="D123">
        <v>0.140383715489003</v>
      </c>
      <c r="E123">
        <v>5.6224024259378301E-2</v>
      </c>
      <c r="F123" t="s">
        <v>556</v>
      </c>
      <c r="G123" t="s">
        <v>21</v>
      </c>
      <c r="H123" t="s">
        <v>49</v>
      </c>
      <c r="I123">
        <v>1482</v>
      </c>
      <c r="J123">
        <v>5</v>
      </c>
      <c r="K123">
        <v>18171</v>
      </c>
      <c r="L123">
        <v>7.35668016194332</v>
      </c>
      <c r="M123">
        <v>1</v>
      </c>
      <c r="N123">
        <v>0.54286444659388</v>
      </c>
      <c r="O123">
        <v>58.512630560103403</v>
      </c>
    </row>
    <row r="125" spans="1:21" x14ac:dyDescent="0.2">
      <c r="A125" t="s">
        <v>559</v>
      </c>
      <c r="B125" t="s">
        <v>560</v>
      </c>
    </row>
    <row r="126" spans="1:21" x14ac:dyDescent="0.2">
      <c r="A126" t="s">
        <v>2</v>
      </c>
      <c r="B126" t="s">
        <v>3</v>
      </c>
      <c r="C126" t="s">
        <v>4</v>
      </c>
      <c r="D126" t="s">
        <v>5</v>
      </c>
      <c r="E126" t="s">
        <v>6</v>
      </c>
      <c r="F126" t="s">
        <v>7</v>
      </c>
      <c r="G126" t="s">
        <v>8</v>
      </c>
      <c r="H126" t="s">
        <v>9</v>
      </c>
      <c r="I126" t="s">
        <v>10</v>
      </c>
      <c r="J126" t="s">
        <v>11</v>
      </c>
      <c r="K126" t="s">
        <v>12</v>
      </c>
      <c r="L126" t="s">
        <v>13</v>
      </c>
      <c r="M126" t="s">
        <v>14</v>
      </c>
    </row>
    <row r="127" spans="1:21" x14ac:dyDescent="0.2">
      <c r="A127" t="s">
        <v>61</v>
      </c>
      <c r="B127" t="s">
        <v>561</v>
      </c>
      <c r="C127">
        <v>5</v>
      </c>
      <c r="D127">
        <v>0.23397285914833801</v>
      </c>
      <c r="E127">
        <v>4.4367183138777799E-2</v>
      </c>
      <c r="F127" t="s">
        <v>562</v>
      </c>
      <c r="G127" t="s">
        <v>563</v>
      </c>
      <c r="H127" t="s">
        <v>564</v>
      </c>
      <c r="I127" t="s">
        <v>565</v>
      </c>
      <c r="J127" t="s">
        <v>566</v>
      </c>
      <c r="K127">
        <v>1482</v>
      </c>
      <c r="L127">
        <v>17</v>
      </c>
      <c r="M127">
        <v>18171</v>
      </c>
      <c r="N127">
        <v>3.6062157656584901</v>
      </c>
      <c r="O127">
        <v>0.999999999999997</v>
      </c>
      <c r="P127">
        <v>0.47759120230753799</v>
      </c>
      <c r="Q127">
        <v>49.840620040813199</v>
      </c>
    </row>
    <row r="128" spans="1:21" x14ac:dyDescent="0.2">
      <c r="A128" t="s">
        <v>61</v>
      </c>
      <c r="B128" t="s">
        <v>567</v>
      </c>
      <c r="C128">
        <v>4</v>
      </c>
      <c r="D128">
        <v>0.18717828731867101</v>
      </c>
      <c r="E128">
        <v>5.4320058320328699E-2</v>
      </c>
      <c r="F128" t="s">
        <v>568</v>
      </c>
      <c r="G128" t="s">
        <v>564</v>
      </c>
      <c r="H128" t="s">
        <v>565</v>
      </c>
      <c r="I128" t="s">
        <v>566</v>
      </c>
      <c r="J128">
        <v>1482</v>
      </c>
      <c r="K128">
        <v>11</v>
      </c>
      <c r="L128">
        <v>18171</v>
      </c>
      <c r="M128">
        <v>4.4585940375413999</v>
      </c>
      <c r="N128">
        <v>1</v>
      </c>
      <c r="O128">
        <v>0.53675721026151502</v>
      </c>
      <c r="P128">
        <v>57.221747833919899</v>
      </c>
    </row>
    <row r="129" spans="1:31" x14ac:dyDescent="0.2">
      <c r="A129" t="s">
        <v>15</v>
      </c>
      <c r="B129" t="s">
        <v>569</v>
      </c>
      <c r="C129">
        <v>9</v>
      </c>
      <c r="D129">
        <v>0.42115114646700902</v>
      </c>
      <c r="E129">
        <v>0.19842399464134899</v>
      </c>
      <c r="F129" t="s">
        <v>570</v>
      </c>
      <c r="G129" t="s">
        <v>571</v>
      </c>
      <c r="H129" t="s">
        <v>563</v>
      </c>
      <c r="I129" t="s">
        <v>572</v>
      </c>
      <c r="J129" t="s">
        <v>564</v>
      </c>
      <c r="K129" t="s">
        <v>573</v>
      </c>
      <c r="L129" t="s">
        <v>549</v>
      </c>
      <c r="M129" t="s">
        <v>565</v>
      </c>
      <c r="N129" t="s">
        <v>566</v>
      </c>
      <c r="O129">
        <v>1532</v>
      </c>
      <c r="P129">
        <v>68</v>
      </c>
      <c r="Q129">
        <v>18499</v>
      </c>
      <c r="R129">
        <v>1.5981704039318001</v>
      </c>
      <c r="S129">
        <v>1</v>
      </c>
      <c r="T129">
        <v>0.90114991624505603</v>
      </c>
      <c r="U129">
        <v>97.124448272184907</v>
      </c>
    </row>
    <row r="131" spans="1:31" x14ac:dyDescent="0.2">
      <c r="A131" t="s">
        <v>574</v>
      </c>
      <c r="B131" t="s">
        <v>575</v>
      </c>
    </row>
    <row r="132" spans="1:31" x14ac:dyDescent="0.2">
      <c r="A132" t="s">
        <v>2</v>
      </c>
      <c r="B132" t="s">
        <v>3</v>
      </c>
      <c r="C132" t="s">
        <v>4</v>
      </c>
      <c r="D132" t="s">
        <v>5</v>
      </c>
      <c r="E132" t="s">
        <v>6</v>
      </c>
      <c r="F132" t="s">
        <v>7</v>
      </c>
      <c r="G132" t="s">
        <v>8</v>
      </c>
      <c r="H132" t="s">
        <v>9</v>
      </c>
      <c r="I132" t="s">
        <v>10</v>
      </c>
      <c r="J132" t="s">
        <v>11</v>
      </c>
      <c r="K132" t="s">
        <v>12</v>
      </c>
      <c r="L132" t="s">
        <v>13</v>
      </c>
      <c r="M132" t="s">
        <v>14</v>
      </c>
    </row>
    <row r="133" spans="1:31" x14ac:dyDescent="0.2">
      <c r="A133" s="2" t="s">
        <v>15</v>
      </c>
      <c r="B133" t="s">
        <v>576</v>
      </c>
      <c r="C133">
        <v>12</v>
      </c>
      <c r="D133">
        <v>0.56153486195601299</v>
      </c>
      <c r="E133" s="2">
        <v>2.81356085440841E-2</v>
      </c>
      <c r="F133" t="s">
        <v>577</v>
      </c>
      <c r="G133" t="s">
        <v>578</v>
      </c>
      <c r="H133" t="s">
        <v>579</v>
      </c>
      <c r="I133" t="s">
        <v>580</v>
      </c>
      <c r="J133" t="s">
        <v>581</v>
      </c>
      <c r="K133" t="s">
        <v>582</v>
      </c>
      <c r="L133" t="s">
        <v>583</v>
      </c>
      <c r="M133" t="s">
        <v>584</v>
      </c>
      <c r="N133" t="s">
        <v>585</v>
      </c>
      <c r="O133" t="s">
        <v>586</v>
      </c>
      <c r="P133" t="s">
        <v>587</v>
      </c>
      <c r="Q133" t="s">
        <v>588</v>
      </c>
      <c r="R133">
        <v>1532</v>
      </c>
      <c r="S133">
        <v>70</v>
      </c>
      <c r="T133">
        <v>18499</v>
      </c>
      <c r="U133">
        <v>2.0700111898545299</v>
      </c>
      <c r="V133">
        <v>0.99999999999999001</v>
      </c>
      <c r="W133">
        <v>0.47532768980513002</v>
      </c>
      <c r="X133">
        <v>36.740794907994299</v>
      </c>
    </row>
    <row r="134" spans="1:31" x14ac:dyDescent="0.2">
      <c r="A134" t="s">
        <v>61</v>
      </c>
      <c r="B134" t="s">
        <v>589</v>
      </c>
      <c r="C134">
        <v>9</v>
      </c>
      <c r="D134">
        <v>0.42115114646700902</v>
      </c>
      <c r="E134">
        <v>8.9768388253929396E-2</v>
      </c>
      <c r="F134" t="s">
        <v>577</v>
      </c>
      <c r="G134" t="s">
        <v>579</v>
      </c>
      <c r="H134" t="s">
        <v>580</v>
      </c>
      <c r="I134" t="s">
        <v>581</v>
      </c>
      <c r="J134" t="s">
        <v>582</v>
      </c>
      <c r="K134" t="s">
        <v>583</v>
      </c>
      <c r="L134" t="s">
        <v>584</v>
      </c>
      <c r="M134" t="s">
        <v>585</v>
      </c>
      <c r="N134" t="s">
        <v>588</v>
      </c>
      <c r="O134">
        <v>1482</v>
      </c>
      <c r="P134">
        <v>57</v>
      </c>
      <c r="Q134">
        <v>18171</v>
      </c>
      <c r="R134">
        <v>1.93596846366929</v>
      </c>
      <c r="S134">
        <v>1</v>
      </c>
      <c r="T134">
        <v>0.68246815903311397</v>
      </c>
      <c r="U134">
        <v>76.069040029263505</v>
      </c>
    </row>
    <row r="135" spans="1:31" x14ac:dyDescent="0.2">
      <c r="A135" t="s">
        <v>61</v>
      </c>
      <c r="B135" t="s">
        <v>590</v>
      </c>
      <c r="C135">
        <v>11</v>
      </c>
      <c r="D135">
        <v>0.51474029012634503</v>
      </c>
      <c r="E135">
        <v>0.196563604391084</v>
      </c>
      <c r="F135" t="s">
        <v>577</v>
      </c>
      <c r="G135" t="s">
        <v>579</v>
      </c>
      <c r="H135" t="s">
        <v>580</v>
      </c>
      <c r="I135" t="s">
        <v>591</v>
      </c>
      <c r="J135" t="s">
        <v>581</v>
      </c>
      <c r="K135" t="s">
        <v>582</v>
      </c>
      <c r="L135" t="s">
        <v>583</v>
      </c>
      <c r="M135" t="s">
        <v>584</v>
      </c>
      <c r="N135" t="s">
        <v>585</v>
      </c>
      <c r="O135" t="s">
        <v>592</v>
      </c>
      <c r="P135" t="s">
        <v>588</v>
      </c>
      <c r="Q135">
        <v>1482</v>
      </c>
      <c r="R135">
        <v>90</v>
      </c>
      <c r="S135">
        <v>18171</v>
      </c>
      <c r="T135">
        <v>1.4985829959514101</v>
      </c>
      <c r="U135">
        <v>1</v>
      </c>
      <c r="V135">
        <v>0.85607313388900197</v>
      </c>
      <c r="W135">
        <v>96.411473374249894</v>
      </c>
    </row>
    <row r="137" spans="1:31" x14ac:dyDescent="0.2">
      <c r="A137" t="s">
        <v>593</v>
      </c>
      <c r="B137" t="s">
        <v>594</v>
      </c>
    </row>
    <row r="138" spans="1:31" x14ac:dyDescent="0.2">
      <c r="A138" t="s">
        <v>2</v>
      </c>
      <c r="B138" t="s">
        <v>3</v>
      </c>
      <c r="C138" t="s">
        <v>4</v>
      </c>
      <c r="D138" t="s">
        <v>5</v>
      </c>
      <c r="E138" t="s">
        <v>6</v>
      </c>
      <c r="F138" t="s">
        <v>7</v>
      </c>
      <c r="G138" t="s">
        <v>8</v>
      </c>
      <c r="H138" t="s">
        <v>9</v>
      </c>
      <c r="I138" t="s">
        <v>10</v>
      </c>
      <c r="J138" t="s">
        <v>11</v>
      </c>
      <c r="K138" t="s">
        <v>12</v>
      </c>
      <c r="L138" t="s">
        <v>13</v>
      </c>
      <c r="M138" t="s">
        <v>14</v>
      </c>
    </row>
    <row r="139" spans="1:31" x14ac:dyDescent="0.2">
      <c r="A139" t="s">
        <v>61</v>
      </c>
      <c r="B139" t="s">
        <v>595</v>
      </c>
      <c r="C139">
        <v>19</v>
      </c>
      <c r="D139">
        <v>0.88909686476368699</v>
      </c>
      <c r="E139">
        <v>1.5888001967468798E-2</v>
      </c>
      <c r="F139" t="s">
        <v>429</v>
      </c>
      <c r="G139" t="s">
        <v>117</v>
      </c>
      <c r="H139" t="s">
        <v>438</v>
      </c>
      <c r="I139" t="s">
        <v>596</v>
      </c>
      <c r="J139" t="s">
        <v>430</v>
      </c>
      <c r="K139" t="s">
        <v>597</v>
      </c>
      <c r="L139" t="s">
        <v>598</v>
      </c>
      <c r="M139" t="s">
        <v>118</v>
      </c>
      <c r="N139" t="s">
        <v>135</v>
      </c>
      <c r="O139" t="s">
        <v>426</v>
      </c>
      <c r="P139" t="s">
        <v>599</v>
      </c>
      <c r="Q139" t="s">
        <v>424</v>
      </c>
      <c r="R139" t="s">
        <v>600</v>
      </c>
      <c r="S139" t="s">
        <v>601</v>
      </c>
      <c r="T139" t="s">
        <v>145</v>
      </c>
      <c r="U139" t="s">
        <v>435</v>
      </c>
      <c r="V139" t="s">
        <v>131</v>
      </c>
      <c r="W139" t="s">
        <v>602</v>
      </c>
      <c r="X139" t="s">
        <v>603</v>
      </c>
      <c r="Y139">
        <v>1482</v>
      </c>
      <c r="Z139">
        <v>128</v>
      </c>
      <c r="AA139">
        <v>18171</v>
      </c>
      <c r="AB139">
        <v>1.8200120192307601</v>
      </c>
      <c r="AC139">
        <v>0.99999331459345897</v>
      </c>
      <c r="AD139">
        <v>0.26326556411785001</v>
      </c>
      <c r="AE139">
        <v>21.6116653646604</v>
      </c>
    </row>
    <row r="140" spans="1:31" x14ac:dyDescent="0.2">
      <c r="A140" t="s">
        <v>15</v>
      </c>
      <c r="B140" t="s">
        <v>604</v>
      </c>
      <c r="C140">
        <v>9</v>
      </c>
      <c r="D140">
        <v>0.42115114646700902</v>
      </c>
      <c r="E140">
        <v>0.13803314008711401</v>
      </c>
      <c r="F140" t="s">
        <v>429</v>
      </c>
      <c r="G140" t="s">
        <v>438</v>
      </c>
      <c r="H140" t="s">
        <v>596</v>
      </c>
      <c r="I140" t="s">
        <v>430</v>
      </c>
      <c r="J140" t="s">
        <v>598</v>
      </c>
      <c r="K140" t="s">
        <v>600</v>
      </c>
      <c r="L140" t="s">
        <v>601</v>
      </c>
      <c r="M140" t="s">
        <v>602</v>
      </c>
      <c r="N140" t="s">
        <v>603</v>
      </c>
      <c r="O140">
        <v>1532</v>
      </c>
      <c r="P140">
        <v>62</v>
      </c>
      <c r="Q140">
        <v>18499</v>
      </c>
      <c r="R140">
        <v>1.7528320559252</v>
      </c>
      <c r="S140">
        <v>1</v>
      </c>
      <c r="T140">
        <v>0.83869200265706301</v>
      </c>
      <c r="U140">
        <v>90.7764512125012</v>
      </c>
    </row>
    <row r="141" spans="1:31" x14ac:dyDescent="0.2">
      <c r="A141" t="s">
        <v>15</v>
      </c>
      <c r="B141" t="s">
        <v>605</v>
      </c>
      <c r="C141">
        <v>12</v>
      </c>
      <c r="D141">
        <v>0.56153486195601299</v>
      </c>
      <c r="E141">
        <v>0.44037775458827</v>
      </c>
      <c r="F141" t="s">
        <v>429</v>
      </c>
      <c r="G141" t="s">
        <v>438</v>
      </c>
      <c r="H141" t="s">
        <v>596</v>
      </c>
      <c r="I141" t="s">
        <v>606</v>
      </c>
      <c r="J141" t="s">
        <v>430</v>
      </c>
      <c r="K141" t="s">
        <v>598</v>
      </c>
      <c r="L141" t="s">
        <v>600</v>
      </c>
      <c r="M141" t="s">
        <v>601</v>
      </c>
      <c r="N141" t="s">
        <v>607</v>
      </c>
      <c r="O141" t="s">
        <v>602</v>
      </c>
      <c r="P141" t="s">
        <v>603</v>
      </c>
      <c r="Q141" t="s">
        <v>608</v>
      </c>
      <c r="R141">
        <v>1532</v>
      </c>
      <c r="S141">
        <v>123</v>
      </c>
      <c r="T141">
        <v>18499</v>
      </c>
      <c r="U141">
        <v>1.1780551486977</v>
      </c>
      <c r="V141">
        <v>1</v>
      </c>
      <c r="W141">
        <v>0.98547644261899503</v>
      </c>
      <c r="X141">
        <v>99.990988715393996</v>
      </c>
    </row>
    <row r="143" spans="1:31" x14ac:dyDescent="0.2">
      <c r="A143" t="s">
        <v>609</v>
      </c>
      <c r="B143" t="s">
        <v>610</v>
      </c>
    </row>
    <row r="144" spans="1:31" x14ac:dyDescent="0.2">
      <c r="A144" t="s">
        <v>2</v>
      </c>
      <c r="B144" t="s">
        <v>3</v>
      </c>
      <c r="C144" t="s">
        <v>4</v>
      </c>
      <c r="D144" t="s">
        <v>5</v>
      </c>
      <c r="E144" t="s">
        <v>6</v>
      </c>
      <c r="F144" t="s">
        <v>7</v>
      </c>
      <c r="G144" t="s">
        <v>8</v>
      </c>
      <c r="H144" t="s">
        <v>9</v>
      </c>
      <c r="I144" t="s">
        <v>10</v>
      </c>
      <c r="J144" t="s">
        <v>11</v>
      </c>
      <c r="K144" t="s">
        <v>12</v>
      </c>
      <c r="L144" t="s">
        <v>13</v>
      </c>
      <c r="M144" t="s">
        <v>14</v>
      </c>
    </row>
    <row r="145" spans="1:28" x14ac:dyDescent="0.2">
      <c r="A145" t="s">
        <v>61</v>
      </c>
      <c r="B145" t="s">
        <v>611</v>
      </c>
      <c r="C145" t="s">
        <v>612</v>
      </c>
      <c r="D145">
        <v>7</v>
      </c>
      <c r="E145">
        <v>0.327562002807674</v>
      </c>
      <c r="F145">
        <v>2.3028354689495201E-2</v>
      </c>
      <c r="G145" t="s">
        <v>613</v>
      </c>
      <c r="H145" t="s">
        <v>291</v>
      </c>
      <c r="I145" t="s">
        <v>296</v>
      </c>
      <c r="J145" t="s">
        <v>295</v>
      </c>
      <c r="K145" t="s">
        <v>293</v>
      </c>
      <c r="L145" t="s">
        <v>289</v>
      </c>
      <c r="M145" t="s">
        <v>294</v>
      </c>
      <c r="N145">
        <v>1482</v>
      </c>
      <c r="O145">
        <v>28</v>
      </c>
      <c r="P145">
        <v>18171</v>
      </c>
      <c r="Q145">
        <v>3.0652834008097098</v>
      </c>
      <c r="R145">
        <v>0.99999997033954802</v>
      </c>
      <c r="S145">
        <v>0.33175707941350102</v>
      </c>
      <c r="T145">
        <v>29.827187847725501</v>
      </c>
    </row>
    <row r="146" spans="1:28" x14ac:dyDescent="0.2">
      <c r="A146" t="s">
        <v>61</v>
      </c>
      <c r="B146" t="s">
        <v>614</v>
      </c>
      <c r="C146">
        <v>16</v>
      </c>
      <c r="D146">
        <v>0.74871314927468402</v>
      </c>
      <c r="E146">
        <v>0.14199942653844699</v>
      </c>
      <c r="F146" t="s">
        <v>615</v>
      </c>
      <c r="G146" t="s">
        <v>616</v>
      </c>
      <c r="H146" t="s">
        <v>279</v>
      </c>
      <c r="I146" t="s">
        <v>293</v>
      </c>
      <c r="J146" t="s">
        <v>617</v>
      </c>
      <c r="K146" t="s">
        <v>289</v>
      </c>
      <c r="L146" t="s">
        <v>294</v>
      </c>
      <c r="M146" t="s">
        <v>618</v>
      </c>
      <c r="N146" t="s">
        <v>619</v>
      </c>
      <c r="O146" t="s">
        <v>291</v>
      </c>
      <c r="P146" t="s">
        <v>296</v>
      </c>
      <c r="Q146" t="s">
        <v>295</v>
      </c>
      <c r="R146" t="s">
        <v>620</v>
      </c>
      <c r="S146" t="s">
        <v>621</v>
      </c>
      <c r="T146" t="s">
        <v>192</v>
      </c>
      <c r="U146" t="s">
        <v>622</v>
      </c>
      <c r="V146">
        <v>1482</v>
      </c>
      <c r="W146">
        <v>136</v>
      </c>
      <c r="X146">
        <v>18171</v>
      </c>
      <c r="Y146">
        <v>1.4424863062633899</v>
      </c>
      <c r="Z146">
        <v>1</v>
      </c>
      <c r="AA146">
        <v>0.77670530961755302</v>
      </c>
      <c r="AB146">
        <v>90.255296878762096</v>
      </c>
    </row>
    <row r="147" spans="1:28" x14ac:dyDescent="0.2">
      <c r="A147" t="s">
        <v>61</v>
      </c>
      <c r="B147" t="s">
        <v>623</v>
      </c>
      <c r="C147">
        <v>8</v>
      </c>
      <c r="D147">
        <v>0.37435657463734201</v>
      </c>
      <c r="E147">
        <v>0.19116622630060101</v>
      </c>
      <c r="F147" t="s">
        <v>624</v>
      </c>
      <c r="G147" t="s">
        <v>279</v>
      </c>
      <c r="H147" t="s">
        <v>291</v>
      </c>
      <c r="I147" t="s">
        <v>296</v>
      </c>
      <c r="J147" t="s">
        <v>295</v>
      </c>
      <c r="K147" t="s">
        <v>293</v>
      </c>
      <c r="L147" t="s">
        <v>289</v>
      </c>
      <c r="M147" t="s">
        <v>294</v>
      </c>
      <c r="N147">
        <v>1482</v>
      </c>
      <c r="O147">
        <v>58</v>
      </c>
      <c r="P147">
        <v>18171</v>
      </c>
      <c r="Q147">
        <v>1.69119084182605</v>
      </c>
      <c r="R147">
        <v>1</v>
      </c>
      <c r="S147">
        <v>0.85412143170515697</v>
      </c>
      <c r="T147">
        <v>96.026941374588304</v>
      </c>
    </row>
    <row r="148" spans="1:28" x14ac:dyDescent="0.2">
      <c r="A148" t="s">
        <v>15</v>
      </c>
      <c r="B148" t="s">
        <v>625</v>
      </c>
      <c r="C148">
        <v>5</v>
      </c>
      <c r="D148">
        <v>0.23397285914833801</v>
      </c>
      <c r="E148">
        <v>0.34778630082565098</v>
      </c>
      <c r="F148" t="s">
        <v>518</v>
      </c>
      <c r="G148" t="s">
        <v>291</v>
      </c>
      <c r="H148" t="s">
        <v>296</v>
      </c>
      <c r="I148" t="s">
        <v>293</v>
      </c>
      <c r="J148" t="s">
        <v>289</v>
      </c>
      <c r="K148">
        <v>1532</v>
      </c>
      <c r="L148">
        <v>36</v>
      </c>
      <c r="M148">
        <v>18499</v>
      </c>
      <c r="N148">
        <v>1.67709239918769</v>
      </c>
      <c r="O148">
        <v>1</v>
      </c>
      <c r="P148">
        <v>0.969019851571846</v>
      </c>
      <c r="Q148">
        <v>99.894864898865805</v>
      </c>
    </row>
    <row r="150" spans="1:28" x14ac:dyDescent="0.2">
      <c r="A150" t="s">
        <v>626</v>
      </c>
      <c r="B150" t="s">
        <v>627</v>
      </c>
    </row>
    <row r="151" spans="1:28" x14ac:dyDescent="0.2">
      <c r="A151" t="s">
        <v>2</v>
      </c>
      <c r="B151" t="s">
        <v>3</v>
      </c>
      <c r="C151" t="s">
        <v>4</v>
      </c>
      <c r="D151" t="s">
        <v>5</v>
      </c>
      <c r="E151" t="s">
        <v>6</v>
      </c>
      <c r="F151" t="s">
        <v>7</v>
      </c>
      <c r="G151" t="s">
        <v>8</v>
      </c>
      <c r="H151" t="s">
        <v>9</v>
      </c>
      <c r="I151" t="s">
        <v>10</v>
      </c>
      <c r="J151" t="s">
        <v>11</v>
      </c>
      <c r="K151" t="s">
        <v>12</v>
      </c>
      <c r="L151" t="s">
        <v>13</v>
      </c>
      <c r="M151" t="s">
        <v>14</v>
      </c>
    </row>
    <row r="152" spans="1:28" x14ac:dyDescent="0.2">
      <c r="A152" s="2" t="s">
        <v>15</v>
      </c>
      <c r="B152" t="s">
        <v>628</v>
      </c>
      <c r="C152">
        <v>8</v>
      </c>
      <c r="D152">
        <v>0.37435657463734201</v>
      </c>
      <c r="E152" s="2">
        <v>3.8817978647853899E-2</v>
      </c>
      <c r="F152" t="s">
        <v>629</v>
      </c>
      <c r="G152" t="s">
        <v>630</v>
      </c>
      <c r="H152" t="s">
        <v>631</v>
      </c>
      <c r="I152" t="s">
        <v>632</v>
      </c>
      <c r="J152" t="s">
        <v>633</v>
      </c>
      <c r="K152" t="s">
        <v>634</v>
      </c>
      <c r="L152" t="s">
        <v>635</v>
      </c>
      <c r="M152" t="s">
        <v>636</v>
      </c>
      <c r="N152">
        <v>1532</v>
      </c>
      <c r="O152">
        <v>39</v>
      </c>
      <c r="P152">
        <v>18499</v>
      </c>
      <c r="Q152">
        <v>2.4769364664925999</v>
      </c>
      <c r="R152">
        <v>1</v>
      </c>
      <c r="S152">
        <v>0.56329107045624405</v>
      </c>
      <c r="T152">
        <v>47.021013304364203</v>
      </c>
    </row>
    <row r="153" spans="1:28" x14ac:dyDescent="0.2">
      <c r="A153" t="s">
        <v>15</v>
      </c>
      <c r="B153" t="s">
        <v>637</v>
      </c>
      <c r="C153">
        <v>10</v>
      </c>
      <c r="D153">
        <v>0.46794571829667703</v>
      </c>
      <c r="E153">
        <v>9.9848810423828593E-2</v>
      </c>
      <c r="F153" t="s">
        <v>629</v>
      </c>
      <c r="G153" t="s">
        <v>638</v>
      </c>
      <c r="H153" t="s">
        <v>632</v>
      </c>
      <c r="I153" t="s">
        <v>451</v>
      </c>
      <c r="J153" t="s">
        <v>639</v>
      </c>
      <c r="K153" t="s">
        <v>633</v>
      </c>
      <c r="L153" t="s">
        <v>634</v>
      </c>
      <c r="M153" t="s">
        <v>635</v>
      </c>
      <c r="N153" t="s">
        <v>640</v>
      </c>
      <c r="O153" t="s">
        <v>636</v>
      </c>
      <c r="P153">
        <v>1532</v>
      </c>
      <c r="Q153">
        <v>67</v>
      </c>
      <c r="R153">
        <v>18499</v>
      </c>
      <c r="S153">
        <v>1.8022485483808099</v>
      </c>
      <c r="T153">
        <v>1</v>
      </c>
      <c r="U153">
        <v>0.795031907093247</v>
      </c>
      <c r="V153">
        <v>81.509124737489202</v>
      </c>
    </row>
    <row r="154" spans="1:28" x14ac:dyDescent="0.2">
      <c r="A154" t="s">
        <v>61</v>
      </c>
      <c r="B154" t="s">
        <v>641</v>
      </c>
      <c r="C154">
        <v>10</v>
      </c>
      <c r="D154">
        <v>0.46794571829667703</v>
      </c>
      <c r="E154">
        <v>0.55678128963389895</v>
      </c>
      <c r="F154" t="s">
        <v>629</v>
      </c>
      <c r="G154" t="s">
        <v>642</v>
      </c>
      <c r="H154" t="s">
        <v>643</v>
      </c>
      <c r="I154" t="s">
        <v>632</v>
      </c>
      <c r="J154" t="s">
        <v>644</v>
      </c>
      <c r="K154" t="s">
        <v>633</v>
      </c>
      <c r="L154" t="s">
        <v>634</v>
      </c>
      <c r="M154" t="s">
        <v>635</v>
      </c>
      <c r="N154" t="s">
        <v>636</v>
      </c>
      <c r="O154" t="s">
        <v>645</v>
      </c>
      <c r="P154">
        <v>1482</v>
      </c>
      <c r="Q154">
        <v>111</v>
      </c>
      <c r="R154">
        <v>18171</v>
      </c>
      <c r="S154">
        <v>1.1046066309224201</v>
      </c>
      <c r="T154">
        <v>1</v>
      </c>
      <c r="U154">
        <v>0.99433951728849301</v>
      </c>
      <c r="V154">
        <v>99.999576058337894</v>
      </c>
    </row>
    <row r="156" spans="1:28" x14ac:dyDescent="0.2">
      <c r="A156" t="s">
        <v>646</v>
      </c>
      <c r="B156" t="s">
        <v>647</v>
      </c>
    </row>
    <row r="157" spans="1:28" x14ac:dyDescent="0.2">
      <c r="A157" t="s">
        <v>2</v>
      </c>
      <c r="B157" t="s">
        <v>3</v>
      </c>
      <c r="C157" t="s">
        <v>4</v>
      </c>
      <c r="D157" t="s">
        <v>5</v>
      </c>
      <c r="E157" t="s">
        <v>6</v>
      </c>
      <c r="F157" t="s">
        <v>7</v>
      </c>
      <c r="G157" t="s">
        <v>8</v>
      </c>
      <c r="H157" t="s">
        <v>9</v>
      </c>
      <c r="I157" t="s">
        <v>10</v>
      </c>
      <c r="J157" t="s">
        <v>11</v>
      </c>
      <c r="K157" t="s">
        <v>12</v>
      </c>
      <c r="L157" t="s">
        <v>13</v>
      </c>
      <c r="M157" t="s">
        <v>14</v>
      </c>
    </row>
    <row r="158" spans="1:28" x14ac:dyDescent="0.2">
      <c r="A158" s="2" t="s">
        <v>15</v>
      </c>
      <c r="B158" t="s">
        <v>648</v>
      </c>
      <c r="C158">
        <v>6</v>
      </c>
      <c r="D158">
        <v>0.28076743097800599</v>
      </c>
      <c r="E158" s="2">
        <v>2.0907528451468E-2</v>
      </c>
      <c r="F158" t="s">
        <v>577</v>
      </c>
      <c r="G158" t="s">
        <v>180</v>
      </c>
      <c r="H158" t="s">
        <v>649</v>
      </c>
      <c r="I158" t="s">
        <v>521</v>
      </c>
      <c r="J158" t="s">
        <v>650</v>
      </c>
      <c r="K158" t="s">
        <v>651</v>
      </c>
      <c r="L158">
        <v>1532</v>
      </c>
      <c r="M158">
        <v>20</v>
      </c>
      <c r="N158">
        <v>18499</v>
      </c>
      <c r="O158">
        <v>3.6225195822454301</v>
      </c>
      <c r="P158">
        <v>0.99999999995726396</v>
      </c>
      <c r="Q158">
        <v>0.40491024890606098</v>
      </c>
      <c r="R158">
        <v>28.7541454050106</v>
      </c>
    </row>
    <row r="159" spans="1:28" x14ac:dyDescent="0.2">
      <c r="A159" t="s">
        <v>15</v>
      </c>
      <c r="B159" t="s">
        <v>652</v>
      </c>
      <c r="C159">
        <v>5</v>
      </c>
      <c r="D159">
        <v>0.23397285914833801</v>
      </c>
      <c r="E159">
        <v>0.16376065904870801</v>
      </c>
      <c r="F159" t="s">
        <v>577</v>
      </c>
      <c r="G159" t="s">
        <v>649</v>
      </c>
      <c r="H159" t="s">
        <v>653</v>
      </c>
      <c r="I159" t="s">
        <v>654</v>
      </c>
      <c r="J159" t="s">
        <v>651</v>
      </c>
      <c r="K159">
        <v>1532</v>
      </c>
      <c r="L159">
        <v>26</v>
      </c>
      <c r="M159">
        <v>18499</v>
      </c>
      <c r="N159">
        <v>2.32212793733681</v>
      </c>
      <c r="O159">
        <v>1</v>
      </c>
      <c r="P159">
        <v>0.86746343067144704</v>
      </c>
      <c r="Q159">
        <v>94.327996978557806</v>
      </c>
    </row>
    <row r="160" spans="1:28" x14ac:dyDescent="0.2">
      <c r="A160" t="s">
        <v>15</v>
      </c>
      <c r="B160" t="s">
        <v>655</v>
      </c>
      <c r="C160">
        <v>4</v>
      </c>
      <c r="D160">
        <v>0.18717828731867101</v>
      </c>
      <c r="E160">
        <v>0.65427390353765902</v>
      </c>
      <c r="F160" t="s">
        <v>577</v>
      </c>
      <c r="G160" t="s">
        <v>649</v>
      </c>
      <c r="H160" t="s">
        <v>521</v>
      </c>
      <c r="I160" t="s">
        <v>651</v>
      </c>
      <c r="J160">
        <v>1532</v>
      </c>
      <c r="K160">
        <v>40</v>
      </c>
      <c r="L160">
        <v>18499</v>
      </c>
      <c r="M160">
        <v>1.20750652741514</v>
      </c>
      <c r="N160">
        <v>1</v>
      </c>
      <c r="O160">
        <v>0.99858181097837995</v>
      </c>
      <c r="P160">
        <v>99.999996031618394</v>
      </c>
    </row>
    <row r="162" spans="1:18" x14ac:dyDescent="0.2">
      <c r="A162" t="s">
        <v>656</v>
      </c>
      <c r="B162" t="s">
        <v>657</v>
      </c>
    </row>
    <row r="163" spans="1:18" x14ac:dyDescent="0.2">
      <c r="A163" t="s">
        <v>2</v>
      </c>
      <c r="B163" t="s">
        <v>3</v>
      </c>
      <c r="C163" t="s">
        <v>4</v>
      </c>
      <c r="D163" t="s">
        <v>5</v>
      </c>
      <c r="E163" t="s">
        <v>6</v>
      </c>
      <c r="F163" t="s">
        <v>7</v>
      </c>
      <c r="G163" t="s">
        <v>8</v>
      </c>
      <c r="H163" t="s">
        <v>9</v>
      </c>
      <c r="I163" t="s">
        <v>10</v>
      </c>
      <c r="J163" t="s">
        <v>11</v>
      </c>
      <c r="K163" t="s">
        <v>12</v>
      </c>
      <c r="L163" t="s">
        <v>13</v>
      </c>
      <c r="M163" t="s">
        <v>14</v>
      </c>
    </row>
    <row r="164" spans="1:18" x14ac:dyDescent="0.2">
      <c r="A164" t="s">
        <v>72</v>
      </c>
      <c r="B164" t="s">
        <v>658</v>
      </c>
      <c r="C164">
        <v>5</v>
      </c>
      <c r="D164">
        <v>0.23397285914833801</v>
      </c>
      <c r="E164">
        <v>4.8327280286311898E-2</v>
      </c>
      <c r="F164" t="s">
        <v>659</v>
      </c>
      <c r="G164" t="s">
        <v>437</v>
      </c>
      <c r="H164" t="s">
        <v>660</v>
      </c>
      <c r="I164" t="s">
        <v>431</v>
      </c>
      <c r="J164" t="s">
        <v>661</v>
      </c>
      <c r="K164">
        <v>1984</v>
      </c>
      <c r="L164">
        <v>18</v>
      </c>
      <c r="M164">
        <v>25147</v>
      </c>
      <c r="N164">
        <v>3.5208053315412098</v>
      </c>
      <c r="O164">
        <v>0.99999489548408804</v>
      </c>
      <c r="P164">
        <v>0.70433803687391805</v>
      </c>
      <c r="Q164">
        <v>47.368853169870498</v>
      </c>
    </row>
    <row r="165" spans="1:18" x14ac:dyDescent="0.2">
      <c r="A165" t="s">
        <v>61</v>
      </c>
      <c r="B165" t="s">
        <v>662</v>
      </c>
      <c r="C165">
        <v>5</v>
      </c>
      <c r="D165">
        <v>0.23397285914833801</v>
      </c>
      <c r="E165">
        <v>7.4496291280615398E-2</v>
      </c>
      <c r="F165" t="s">
        <v>659</v>
      </c>
      <c r="G165" t="s">
        <v>437</v>
      </c>
      <c r="H165" t="s">
        <v>431</v>
      </c>
      <c r="I165" t="s">
        <v>663</v>
      </c>
      <c r="J165" t="s">
        <v>439</v>
      </c>
      <c r="K165">
        <v>1482</v>
      </c>
      <c r="L165">
        <v>20</v>
      </c>
      <c r="M165">
        <v>18171</v>
      </c>
      <c r="N165">
        <v>3.0652834008097098</v>
      </c>
      <c r="O165">
        <v>1</v>
      </c>
      <c r="P165">
        <v>0.62327630071398299</v>
      </c>
      <c r="Q165">
        <v>69.180508912881393</v>
      </c>
    </row>
    <row r="166" spans="1:18" x14ac:dyDescent="0.2">
      <c r="A166" t="s">
        <v>15</v>
      </c>
      <c r="B166" t="s">
        <v>664</v>
      </c>
      <c r="C166">
        <v>4</v>
      </c>
      <c r="D166">
        <v>0.18717828731867101</v>
      </c>
      <c r="E166">
        <v>0.79431611487924403</v>
      </c>
      <c r="F166" t="s">
        <v>659</v>
      </c>
      <c r="G166" t="s">
        <v>437</v>
      </c>
      <c r="H166" t="s">
        <v>431</v>
      </c>
      <c r="I166" t="s">
        <v>665</v>
      </c>
      <c r="J166">
        <v>1532</v>
      </c>
      <c r="K166">
        <v>50</v>
      </c>
      <c r="L166">
        <v>18499</v>
      </c>
      <c r="M166">
        <v>0.96600522193211402</v>
      </c>
      <c r="N166">
        <v>1</v>
      </c>
      <c r="O166">
        <v>0.999885055329085</v>
      </c>
      <c r="P166">
        <v>99.9999999990454</v>
      </c>
    </row>
    <row r="168" spans="1:18" x14ac:dyDescent="0.2">
      <c r="A168" t="s">
        <v>666</v>
      </c>
      <c r="B168" t="s">
        <v>667</v>
      </c>
    </row>
    <row r="169" spans="1:18" x14ac:dyDescent="0.2">
      <c r="A169" t="s">
        <v>2</v>
      </c>
      <c r="B169" t="s">
        <v>3</v>
      </c>
      <c r="C169" t="s">
        <v>4</v>
      </c>
      <c r="D169" t="s">
        <v>5</v>
      </c>
      <c r="E169" t="s">
        <v>6</v>
      </c>
      <c r="F169" t="s">
        <v>7</v>
      </c>
      <c r="G169" t="s">
        <v>8</v>
      </c>
      <c r="H169" t="s">
        <v>9</v>
      </c>
      <c r="I169" t="s">
        <v>10</v>
      </c>
      <c r="J169" t="s">
        <v>11</v>
      </c>
      <c r="K169" t="s">
        <v>12</v>
      </c>
      <c r="L169" t="s">
        <v>13</v>
      </c>
      <c r="M169" t="s">
        <v>14</v>
      </c>
    </row>
    <row r="170" spans="1:18" x14ac:dyDescent="0.2">
      <c r="A170" t="s">
        <v>15</v>
      </c>
      <c r="B170" t="s">
        <v>668</v>
      </c>
      <c r="C170">
        <v>6</v>
      </c>
      <c r="D170">
        <v>0.28076743097800599</v>
      </c>
      <c r="E170">
        <v>7.6909785883701495E-2</v>
      </c>
      <c r="F170" t="s">
        <v>669</v>
      </c>
      <c r="G170" t="s">
        <v>118</v>
      </c>
      <c r="H170" t="s">
        <v>145</v>
      </c>
      <c r="I170" t="s">
        <v>146</v>
      </c>
      <c r="J170" t="s">
        <v>135</v>
      </c>
      <c r="K170" t="s">
        <v>131</v>
      </c>
      <c r="L170">
        <v>1532</v>
      </c>
      <c r="M170">
        <v>28</v>
      </c>
      <c r="N170">
        <v>18499</v>
      </c>
      <c r="O170">
        <v>2.5875139873181601</v>
      </c>
      <c r="P170">
        <v>1</v>
      </c>
      <c r="Q170">
        <v>0.72524776800818103</v>
      </c>
      <c r="R170">
        <v>72.310417465076497</v>
      </c>
    </row>
    <row r="171" spans="1:18" x14ac:dyDescent="0.2">
      <c r="A171" t="s">
        <v>61</v>
      </c>
      <c r="B171" t="s">
        <v>670</v>
      </c>
      <c r="C171">
        <v>6</v>
      </c>
      <c r="D171">
        <v>0.28076743097800599</v>
      </c>
      <c r="E171">
        <v>0.16591165792444901</v>
      </c>
      <c r="F171" t="s">
        <v>669</v>
      </c>
      <c r="G171" t="s">
        <v>128</v>
      </c>
      <c r="H171" t="s">
        <v>118</v>
      </c>
      <c r="I171" t="s">
        <v>145</v>
      </c>
      <c r="J171" t="s">
        <v>135</v>
      </c>
      <c r="K171" t="s">
        <v>131</v>
      </c>
      <c r="L171">
        <v>1482</v>
      </c>
      <c r="M171">
        <v>36</v>
      </c>
      <c r="N171">
        <v>18171</v>
      </c>
      <c r="O171">
        <v>2.0435222672064701</v>
      </c>
      <c r="P171">
        <v>1</v>
      </c>
      <c r="Q171">
        <v>0.818867225751993</v>
      </c>
      <c r="R171">
        <v>93.659320036034003</v>
      </c>
    </row>
    <row r="172" spans="1:18" x14ac:dyDescent="0.2">
      <c r="A172" t="s">
        <v>61</v>
      </c>
      <c r="B172" t="s">
        <v>671</v>
      </c>
      <c r="C172">
        <v>5</v>
      </c>
      <c r="D172">
        <v>0.23397285914833801</v>
      </c>
      <c r="E172">
        <v>0.173669198632142</v>
      </c>
      <c r="F172" t="s">
        <v>669</v>
      </c>
      <c r="G172" t="s">
        <v>118</v>
      </c>
      <c r="H172" t="s">
        <v>145</v>
      </c>
      <c r="I172" t="s">
        <v>135</v>
      </c>
      <c r="J172" t="s">
        <v>131</v>
      </c>
      <c r="K172">
        <v>1482</v>
      </c>
      <c r="L172">
        <v>27</v>
      </c>
      <c r="M172">
        <v>18171</v>
      </c>
      <c r="N172">
        <v>2.27058029689608</v>
      </c>
      <c r="O172">
        <v>1</v>
      </c>
      <c r="P172">
        <v>0.826602189543855</v>
      </c>
      <c r="Q172">
        <v>94.499049163111707</v>
      </c>
    </row>
    <row r="173" spans="1:18" x14ac:dyDescent="0.2">
      <c r="A173" t="s">
        <v>15</v>
      </c>
      <c r="B173" t="s">
        <v>672</v>
      </c>
      <c r="C173">
        <v>4</v>
      </c>
      <c r="D173">
        <v>0.18717828731867101</v>
      </c>
      <c r="E173">
        <v>0.2267632607633</v>
      </c>
      <c r="F173" t="s">
        <v>669</v>
      </c>
      <c r="G173" t="s">
        <v>118</v>
      </c>
      <c r="H173" t="s">
        <v>145</v>
      </c>
      <c r="I173" t="s">
        <v>135</v>
      </c>
      <c r="J173">
        <v>1532</v>
      </c>
      <c r="K173">
        <v>20</v>
      </c>
      <c r="L173">
        <v>18499</v>
      </c>
      <c r="M173">
        <v>2.4150130548302799</v>
      </c>
      <c r="N173">
        <v>1</v>
      </c>
      <c r="O173">
        <v>0.92185126398601502</v>
      </c>
      <c r="P173">
        <v>98.386048688883704</v>
      </c>
    </row>
    <row r="174" spans="1:18" x14ac:dyDescent="0.2">
      <c r="A174" t="s">
        <v>15</v>
      </c>
      <c r="B174" t="s">
        <v>673</v>
      </c>
      <c r="C174">
        <v>6</v>
      </c>
      <c r="D174">
        <v>0.28076743097800599</v>
      </c>
      <c r="E174">
        <v>0.348516238236666</v>
      </c>
      <c r="F174" t="s">
        <v>669</v>
      </c>
      <c r="G174" t="s">
        <v>674</v>
      </c>
      <c r="H174" t="s">
        <v>118</v>
      </c>
      <c r="I174" t="s">
        <v>145</v>
      </c>
      <c r="J174" t="s">
        <v>135</v>
      </c>
      <c r="K174" t="s">
        <v>131</v>
      </c>
      <c r="L174">
        <v>1532</v>
      </c>
      <c r="M174">
        <v>47</v>
      </c>
      <c r="N174">
        <v>18499</v>
      </c>
      <c r="O174">
        <v>1.5414976945725201</v>
      </c>
      <c r="P174">
        <v>1</v>
      </c>
      <c r="Q174">
        <v>0.96852714341273505</v>
      </c>
      <c r="R174">
        <v>99.896737091984903</v>
      </c>
    </row>
    <row r="176" spans="1:18" x14ac:dyDescent="0.2">
      <c r="A176" t="s">
        <v>675</v>
      </c>
      <c r="B176" t="s">
        <v>676</v>
      </c>
    </row>
    <row r="177" spans="1:27" x14ac:dyDescent="0.2">
      <c r="A177" t="s">
        <v>2</v>
      </c>
      <c r="B177" t="s">
        <v>3</v>
      </c>
      <c r="C177" t="s">
        <v>4</v>
      </c>
      <c r="D177" t="s">
        <v>5</v>
      </c>
      <c r="E177" t="s">
        <v>6</v>
      </c>
      <c r="F177" t="s">
        <v>7</v>
      </c>
      <c r="G177" t="s">
        <v>8</v>
      </c>
      <c r="H177" t="s">
        <v>9</v>
      </c>
      <c r="I177" t="s">
        <v>10</v>
      </c>
      <c r="J177" t="s">
        <v>11</v>
      </c>
      <c r="K177" t="s">
        <v>12</v>
      </c>
      <c r="L177" t="s">
        <v>13</v>
      </c>
      <c r="M177" t="s">
        <v>14</v>
      </c>
    </row>
    <row r="178" spans="1:27" x14ac:dyDescent="0.2">
      <c r="A178" t="s">
        <v>61</v>
      </c>
      <c r="B178" t="s">
        <v>677</v>
      </c>
      <c r="C178">
        <v>8</v>
      </c>
      <c r="D178">
        <v>0.37435657463734201</v>
      </c>
      <c r="E178">
        <v>0.13749761962647</v>
      </c>
      <c r="F178" t="s">
        <v>678</v>
      </c>
      <c r="G178" t="s">
        <v>679</v>
      </c>
      <c r="H178" t="s">
        <v>680</v>
      </c>
      <c r="I178" t="s">
        <v>681</v>
      </c>
      <c r="J178" t="s">
        <v>682</v>
      </c>
      <c r="K178" t="s">
        <v>683</v>
      </c>
      <c r="L178" t="s">
        <v>684</v>
      </c>
      <c r="M178" t="s">
        <v>685</v>
      </c>
      <c r="N178">
        <v>1482</v>
      </c>
      <c r="O178">
        <v>53</v>
      </c>
      <c r="P178">
        <v>18171</v>
      </c>
      <c r="Q178">
        <v>1.85073714765869</v>
      </c>
      <c r="R178">
        <v>1</v>
      </c>
      <c r="S178">
        <v>0.77398846378113895</v>
      </c>
      <c r="T178">
        <v>89.448303053611397</v>
      </c>
    </row>
    <row r="179" spans="1:27" x14ac:dyDescent="0.2">
      <c r="A179" t="s">
        <v>15</v>
      </c>
      <c r="B179" t="s">
        <v>686</v>
      </c>
      <c r="C179">
        <v>13</v>
      </c>
      <c r="D179">
        <v>0.60832943378568005</v>
      </c>
      <c r="E179">
        <v>0.14348934622142501</v>
      </c>
      <c r="F179" t="s">
        <v>678</v>
      </c>
      <c r="G179" t="s">
        <v>682</v>
      </c>
      <c r="H179" t="s">
        <v>681</v>
      </c>
      <c r="I179" t="s">
        <v>687</v>
      </c>
      <c r="J179" t="s">
        <v>688</v>
      </c>
      <c r="K179" t="s">
        <v>689</v>
      </c>
      <c r="L179" t="s">
        <v>679</v>
      </c>
      <c r="M179" t="s">
        <v>680</v>
      </c>
      <c r="N179" t="s">
        <v>690</v>
      </c>
      <c r="O179" t="s">
        <v>683</v>
      </c>
      <c r="P179" t="s">
        <v>691</v>
      </c>
      <c r="Q179" t="s">
        <v>685</v>
      </c>
      <c r="R179" t="s">
        <v>692</v>
      </c>
      <c r="S179">
        <v>1532</v>
      </c>
      <c r="T179">
        <v>103</v>
      </c>
      <c r="U179">
        <v>18499</v>
      </c>
      <c r="V179">
        <v>1.52403736469872</v>
      </c>
      <c r="W179">
        <v>1</v>
      </c>
      <c r="X179">
        <v>0.84155665837971105</v>
      </c>
      <c r="Y179">
        <v>91.669959757075006</v>
      </c>
    </row>
    <row r="180" spans="1:27" x14ac:dyDescent="0.2">
      <c r="A180" t="s">
        <v>72</v>
      </c>
      <c r="B180" t="s">
        <v>693</v>
      </c>
      <c r="C180">
        <v>15</v>
      </c>
      <c r="D180">
        <v>0.70191857744501596</v>
      </c>
      <c r="E180">
        <v>0.15776311184269901</v>
      </c>
      <c r="F180" t="s">
        <v>678</v>
      </c>
      <c r="G180" t="s">
        <v>694</v>
      </c>
      <c r="H180" t="s">
        <v>695</v>
      </c>
      <c r="I180" t="s">
        <v>696</v>
      </c>
      <c r="J180" t="s">
        <v>682</v>
      </c>
      <c r="K180" t="s">
        <v>681</v>
      </c>
      <c r="L180" t="s">
        <v>439</v>
      </c>
      <c r="M180" t="s">
        <v>697</v>
      </c>
      <c r="N180" t="s">
        <v>698</v>
      </c>
      <c r="O180" t="s">
        <v>491</v>
      </c>
      <c r="P180" t="s">
        <v>679</v>
      </c>
      <c r="Q180" t="s">
        <v>680</v>
      </c>
      <c r="R180" t="s">
        <v>699</v>
      </c>
      <c r="S180" t="s">
        <v>683</v>
      </c>
      <c r="T180" t="s">
        <v>685</v>
      </c>
      <c r="U180">
        <v>1984</v>
      </c>
      <c r="V180">
        <v>132</v>
      </c>
      <c r="W180">
        <v>25147</v>
      </c>
      <c r="X180">
        <v>1.4403294538123099</v>
      </c>
      <c r="Y180">
        <v>1</v>
      </c>
      <c r="Z180">
        <v>0.92862407871959296</v>
      </c>
      <c r="AA180">
        <v>89.191187220003798</v>
      </c>
    </row>
    <row r="181" spans="1:27" x14ac:dyDescent="0.2">
      <c r="A181" t="s">
        <v>72</v>
      </c>
      <c r="B181" t="s">
        <v>700</v>
      </c>
      <c r="C181">
        <v>6</v>
      </c>
      <c r="D181">
        <v>0.28076743097800599</v>
      </c>
      <c r="E181">
        <v>0.16347012711133899</v>
      </c>
      <c r="F181" t="s">
        <v>678</v>
      </c>
      <c r="G181" t="s">
        <v>679</v>
      </c>
      <c r="H181" t="s">
        <v>680</v>
      </c>
      <c r="I181" t="s">
        <v>681</v>
      </c>
      <c r="J181" t="s">
        <v>682</v>
      </c>
      <c r="K181" t="s">
        <v>685</v>
      </c>
      <c r="L181">
        <v>1984</v>
      </c>
      <c r="M181">
        <v>37</v>
      </c>
      <c r="N181">
        <v>25147</v>
      </c>
      <c r="O181">
        <v>2.0553890584132501</v>
      </c>
      <c r="P181">
        <v>1</v>
      </c>
      <c r="Q181">
        <v>0.92444537634784496</v>
      </c>
      <c r="R181">
        <v>90.102726039358998</v>
      </c>
    </row>
    <row r="182" spans="1:27" x14ac:dyDescent="0.2">
      <c r="A182" t="s">
        <v>61</v>
      </c>
      <c r="B182" t="s">
        <v>701</v>
      </c>
      <c r="C182">
        <v>7</v>
      </c>
      <c r="D182">
        <v>0.327562002807674</v>
      </c>
      <c r="E182">
        <v>0.46780689745554799</v>
      </c>
      <c r="F182" t="s">
        <v>678</v>
      </c>
      <c r="G182" t="s">
        <v>679</v>
      </c>
      <c r="H182" t="s">
        <v>680</v>
      </c>
      <c r="I182" t="s">
        <v>702</v>
      </c>
      <c r="J182" t="s">
        <v>681</v>
      </c>
      <c r="K182" t="s">
        <v>682</v>
      </c>
      <c r="L182" t="s">
        <v>685</v>
      </c>
      <c r="M182">
        <v>1482</v>
      </c>
      <c r="N182">
        <v>67</v>
      </c>
      <c r="O182">
        <v>18171</v>
      </c>
      <c r="P182">
        <v>1.2810139585473399</v>
      </c>
      <c r="Q182">
        <v>1</v>
      </c>
      <c r="R182">
        <v>0.98754667867777901</v>
      </c>
      <c r="S182">
        <v>99.993156891429194</v>
      </c>
    </row>
    <row r="184" spans="1:27" x14ac:dyDescent="0.2">
      <c r="A184" t="s">
        <v>703</v>
      </c>
      <c r="B184" t="s">
        <v>704</v>
      </c>
    </row>
    <row r="185" spans="1:27" x14ac:dyDescent="0.2">
      <c r="A185" t="s">
        <v>2</v>
      </c>
      <c r="B185" t="s">
        <v>3</v>
      </c>
      <c r="C185" t="s">
        <v>4</v>
      </c>
      <c r="D185" t="s">
        <v>5</v>
      </c>
      <c r="E185" t="s">
        <v>6</v>
      </c>
      <c r="F185" t="s">
        <v>7</v>
      </c>
      <c r="G185" t="s">
        <v>8</v>
      </c>
      <c r="H185" t="s">
        <v>9</v>
      </c>
      <c r="I185" t="s">
        <v>10</v>
      </c>
      <c r="J185" t="s">
        <v>11</v>
      </c>
      <c r="K185" t="s">
        <v>12</v>
      </c>
      <c r="L185" t="s">
        <v>13</v>
      </c>
      <c r="M185" t="s">
        <v>14</v>
      </c>
    </row>
    <row r="186" spans="1:27" x14ac:dyDescent="0.2">
      <c r="A186" t="s">
        <v>61</v>
      </c>
      <c r="B186" t="s">
        <v>705</v>
      </c>
      <c r="C186">
        <v>5</v>
      </c>
      <c r="D186">
        <v>0.23397285914833801</v>
      </c>
      <c r="E186">
        <v>8.6344357743353903E-2</v>
      </c>
      <c r="F186" t="s">
        <v>706</v>
      </c>
      <c r="G186" t="s">
        <v>707</v>
      </c>
      <c r="H186" t="s">
        <v>687</v>
      </c>
      <c r="I186" t="s">
        <v>688</v>
      </c>
      <c r="J186" t="s">
        <v>692</v>
      </c>
      <c r="K186">
        <v>1482</v>
      </c>
      <c r="L186">
        <v>21</v>
      </c>
      <c r="M186">
        <v>18171</v>
      </c>
      <c r="N186">
        <v>2.9193175245806802</v>
      </c>
      <c r="O186">
        <v>1</v>
      </c>
      <c r="P186">
        <v>0.67363505660581002</v>
      </c>
      <c r="Q186">
        <v>74.663210238593294</v>
      </c>
    </row>
    <row r="187" spans="1:27" x14ac:dyDescent="0.2">
      <c r="A187" t="s">
        <v>15</v>
      </c>
      <c r="B187" t="s">
        <v>686</v>
      </c>
      <c r="C187">
        <v>13</v>
      </c>
      <c r="D187">
        <v>0.60832943378568005</v>
      </c>
      <c r="E187">
        <v>0.14348934622142501</v>
      </c>
      <c r="F187" t="s">
        <v>678</v>
      </c>
      <c r="G187" t="s">
        <v>682</v>
      </c>
      <c r="H187" t="s">
        <v>681</v>
      </c>
      <c r="I187" t="s">
        <v>687</v>
      </c>
      <c r="J187" t="s">
        <v>688</v>
      </c>
      <c r="K187" t="s">
        <v>689</v>
      </c>
      <c r="L187" t="s">
        <v>679</v>
      </c>
      <c r="M187" t="s">
        <v>680</v>
      </c>
      <c r="N187" t="s">
        <v>690</v>
      </c>
      <c r="O187" t="s">
        <v>683</v>
      </c>
      <c r="P187" t="s">
        <v>691</v>
      </c>
      <c r="Q187" t="s">
        <v>685</v>
      </c>
      <c r="R187" t="s">
        <v>692</v>
      </c>
      <c r="S187">
        <v>1532</v>
      </c>
      <c r="T187">
        <v>103</v>
      </c>
      <c r="U187">
        <v>18499</v>
      </c>
      <c r="V187">
        <v>1.52403736469872</v>
      </c>
      <c r="W187">
        <v>1</v>
      </c>
      <c r="X187">
        <v>0.84155665837971105</v>
      </c>
      <c r="Y187">
        <v>91.669959757075006</v>
      </c>
    </row>
    <row r="188" spans="1:27" x14ac:dyDescent="0.2">
      <c r="A188" t="s">
        <v>15</v>
      </c>
      <c r="B188" t="s">
        <v>708</v>
      </c>
      <c r="C188">
        <v>5</v>
      </c>
      <c r="D188">
        <v>0.23397285914833801</v>
      </c>
      <c r="E188">
        <v>0.18048846318206299</v>
      </c>
      <c r="F188" t="s">
        <v>709</v>
      </c>
      <c r="G188" t="s">
        <v>690</v>
      </c>
      <c r="H188" t="s">
        <v>687</v>
      </c>
      <c r="I188" t="s">
        <v>688</v>
      </c>
      <c r="J188" t="s">
        <v>692</v>
      </c>
      <c r="K188">
        <v>1532</v>
      </c>
      <c r="L188">
        <v>27</v>
      </c>
      <c r="M188">
        <v>18499</v>
      </c>
      <c r="N188">
        <v>2.2361231989169301</v>
      </c>
      <c r="O188">
        <v>1</v>
      </c>
      <c r="P188">
        <v>0.88498814526835901</v>
      </c>
      <c r="Q188">
        <v>95.898651865386498</v>
      </c>
    </row>
    <row r="189" spans="1:27" x14ac:dyDescent="0.2">
      <c r="A189" t="s">
        <v>61</v>
      </c>
      <c r="B189" t="s">
        <v>710</v>
      </c>
      <c r="C189">
        <v>6</v>
      </c>
      <c r="D189">
        <v>0.28076743097800599</v>
      </c>
      <c r="E189">
        <v>0.59141023158741501</v>
      </c>
      <c r="F189" t="s">
        <v>709</v>
      </c>
      <c r="G189" t="s">
        <v>690</v>
      </c>
      <c r="H189" t="s">
        <v>707</v>
      </c>
      <c r="I189" t="s">
        <v>687</v>
      </c>
      <c r="J189" t="s">
        <v>688</v>
      </c>
      <c r="K189" t="s">
        <v>692</v>
      </c>
      <c r="L189">
        <v>1482</v>
      </c>
      <c r="M189">
        <v>63</v>
      </c>
      <c r="N189">
        <v>18171</v>
      </c>
      <c r="O189">
        <v>1.1677270098322701</v>
      </c>
      <c r="P189">
        <v>1</v>
      </c>
      <c r="Q189">
        <v>0.99628695534872702</v>
      </c>
      <c r="R189">
        <v>99.999876930015105</v>
      </c>
    </row>
    <row r="191" spans="1:27" x14ac:dyDescent="0.2">
      <c r="A191" t="s">
        <v>711</v>
      </c>
      <c r="B191" t="s">
        <v>712</v>
      </c>
    </row>
    <row r="192" spans="1:27" x14ac:dyDescent="0.2">
      <c r="A192" t="s">
        <v>2</v>
      </c>
      <c r="B192" t="s">
        <v>3</v>
      </c>
      <c r="D192" t="s">
        <v>4</v>
      </c>
      <c r="E192" t="s">
        <v>5</v>
      </c>
      <c r="F192" t="s">
        <v>6</v>
      </c>
      <c r="G192" t="s">
        <v>7</v>
      </c>
      <c r="H192" t="s">
        <v>8</v>
      </c>
      <c r="I192" t="s">
        <v>9</v>
      </c>
      <c r="J192" t="s">
        <v>10</v>
      </c>
      <c r="K192" t="s">
        <v>11</v>
      </c>
      <c r="L192" t="s">
        <v>12</v>
      </c>
      <c r="M192" t="s">
        <v>13</v>
      </c>
    </row>
    <row r="193" spans="1:175" x14ac:dyDescent="0.2">
      <c r="A193" t="s">
        <v>61</v>
      </c>
      <c r="B193" t="s">
        <v>713</v>
      </c>
      <c r="C193">
        <v>75</v>
      </c>
      <c r="D193">
        <v>3.5095928872250801</v>
      </c>
      <c r="E193">
        <v>5.5221874927919197E-3</v>
      </c>
      <c r="F193" t="s">
        <v>714</v>
      </c>
      <c r="G193" t="s">
        <v>715</v>
      </c>
      <c r="H193" t="s">
        <v>716</v>
      </c>
      <c r="I193" t="s">
        <v>378</v>
      </c>
      <c r="J193" t="s">
        <v>717</v>
      </c>
      <c r="K193" t="s">
        <v>379</v>
      </c>
      <c r="L193" t="s">
        <v>718</v>
      </c>
      <c r="M193" t="s">
        <v>402</v>
      </c>
      <c r="N193" t="s">
        <v>386</v>
      </c>
      <c r="O193" t="s">
        <v>719</v>
      </c>
      <c r="P193" t="s">
        <v>388</v>
      </c>
      <c r="Q193" t="s">
        <v>160</v>
      </c>
      <c r="R193" t="s">
        <v>393</v>
      </c>
      <c r="S193" t="s">
        <v>40</v>
      </c>
      <c r="T193" t="s">
        <v>397</v>
      </c>
      <c r="U193" t="s">
        <v>720</v>
      </c>
      <c r="V193" t="s">
        <v>721</v>
      </c>
      <c r="W193" t="s">
        <v>377</v>
      </c>
      <c r="X193" t="s">
        <v>408</v>
      </c>
      <c r="Y193" t="s">
        <v>409</v>
      </c>
      <c r="Z193" t="s">
        <v>722</v>
      </c>
      <c r="AA193" t="s">
        <v>599</v>
      </c>
      <c r="AB193" t="s">
        <v>723</v>
      </c>
      <c r="AC193" t="s">
        <v>381</v>
      </c>
      <c r="AD193" t="s">
        <v>724</v>
      </c>
      <c r="AE193" t="s">
        <v>382</v>
      </c>
      <c r="AF193" t="s">
        <v>385</v>
      </c>
      <c r="AG193" t="s">
        <v>387</v>
      </c>
      <c r="AH193" t="s">
        <v>414</v>
      </c>
      <c r="AI193" t="s">
        <v>391</v>
      </c>
      <c r="AJ193" t="s">
        <v>392</v>
      </c>
      <c r="AK193" t="s">
        <v>415</v>
      </c>
      <c r="AL193" t="s">
        <v>394</v>
      </c>
      <c r="AM193" t="s">
        <v>396</v>
      </c>
      <c r="AN193" t="s">
        <v>417</v>
      </c>
      <c r="AO193" t="s">
        <v>725</v>
      </c>
      <c r="AP193" t="s">
        <v>400</v>
      </c>
      <c r="AQ193" t="s">
        <v>726</v>
      </c>
      <c r="AR193" t="s">
        <v>727</v>
      </c>
      <c r="AS193" t="s">
        <v>380</v>
      </c>
      <c r="AT193" t="s">
        <v>728</v>
      </c>
      <c r="AU193" t="s">
        <v>401</v>
      </c>
      <c r="AV193" t="s">
        <v>383</v>
      </c>
      <c r="AW193" t="s">
        <v>729</v>
      </c>
      <c r="AX193" t="s">
        <v>403</v>
      </c>
      <c r="AY193" t="s">
        <v>730</v>
      </c>
      <c r="AZ193" t="s">
        <v>404</v>
      </c>
      <c r="BA193" t="s">
        <v>389</v>
      </c>
      <c r="BB193" t="s">
        <v>731</v>
      </c>
      <c r="BC193" t="s">
        <v>732</v>
      </c>
      <c r="BD193" t="s">
        <v>390</v>
      </c>
      <c r="BE193" t="s">
        <v>733</v>
      </c>
      <c r="BF193" t="s">
        <v>405</v>
      </c>
      <c r="BG193" t="s">
        <v>435</v>
      </c>
      <c r="BH193" t="s">
        <v>734</v>
      </c>
      <c r="BI193" t="s">
        <v>376</v>
      </c>
      <c r="BJ193" t="s">
        <v>735</v>
      </c>
      <c r="BK193" t="s">
        <v>736</v>
      </c>
      <c r="BL193" t="s">
        <v>737</v>
      </c>
      <c r="BM193" t="s">
        <v>412</v>
      </c>
      <c r="BN193" t="s">
        <v>738</v>
      </c>
      <c r="BO193" t="s">
        <v>384</v>
      </c>
      <c r="BP193" t="s">
        <v>739</v>
      </c>
      <c r="BQ193" t="s">
        <v>740</v>
      </c>
      <c r="BR193" t="s">
        <v>741</v>
      </c>
      <c r="BS193" t="s">
        <v>742</v>
      </c>
      <c r="BT193" t="s">
        <v>743</v>
      </c>
      <c r="BU193" t="s">
        <v>744</v>
      </c>
      <c r="BV193" t="s">
        <v>745</v>
      </c>
      <c r="BW193" t="s">
        <v>416</v>
      </c>
      <c r="BX193" t="s">
        <v>395</v>
      </c>
      <c r="BY193" t="s">
        <v>746</v>
      </c>
      <c r="BZ193" t="s">
        <v>747</v>
      </c>
      <c r="CA193" t="s">
        <v>748</v>
      </c>
      <c r="CB193" t="s">
        <v>749</v>
      </c>
      <c r="CC193">
        <v>1482</v>
      </c>
      <c r="CD193">
        <v>676</v>
      </c>
      <c r="CE193">
        <v>18171</v>
      </c>
      <c r="CF193">
        <v>1.36033287018182</v>
      </c>
      <c r="CG193">
        <v>0.98375375388318398</v>
      </c>
      <c r="CH193">
        <v>0.12444717074027201</v>
      </c>
      <c r="CI193">
        <v>8.0743475165991203</v>
      </c>
    </row>
    <row r="194" spans="1:175" x14ac:dyDescent="0.2">
      <c r="A194" t="s">
        <v>61</v>
      </c>
      <c r="B194" t="s">
        <v>750</v>
      </c>
      <c r="C194" t="s">
        <v>374</v>
      </c>
      <c r="D194">
        <v>153</v>
      </c>
      <c r="E194">
        <v>7.1595694899391598</v>
      </c>
      <c r="F194">
        <v>0.12665958119815199</v>
      </c>
      <c r="G194" t="s">
        <v>751</v>
      </c>
      <c r="H194" t="s">
        <v>752</v>
      </c>
      <c r="I194" t="s">
        <v>716</v>
      </c>
      <c r="J194" t="s">
        <v>596</v>
      </c>
      <c r="K194" t="s">
        <v>598</v>
      </c>
      <c r="L194" t="s">
        <v>378</v>
      </c>
      <c r="M194" t="s">
        <v>717</v>
      </c>
      <c r="N194" t="s">
        <v>718</v>
      </c>
      <c r="O194" t="s">
        <v>640</v>
      </c>
      <c r="P194" t="s">
        <v>753</v>
      </c>
      <c r="Q194" t="s">
        <v>719</v>
      </c>
      <c r="R194" t="s">
        <v>754</v>
      </c>
      <c r="S194" t="s">
        <v>755</v>
      </c>
      <c r="T194" t="s">
        <v>160</v>
      </c>
      <c r="U194" t="s">
        <v>393</v>
      </c>
      <c r="V194" t="s">
        <v>40</v>
      </c>
      <c r="W194" t="s">
        <v>720</v>
      </c>
      <c r="X194" t="s">
        <v>377</v>
      </c>
      <c r="Y194" t="s">
        <v>721</v>
      </c>
      <c r="Z194" t="s">
        <v>408</v>
      </c>
      <c r="AA194" t="s">
        <v>409</v>
      </c>
      <c r="AB194" t="s">
        <v>426</v>
      </c>
      <c r="AC194" t="s">
        <v>756</v>
      </c>
      <c r="AD194" t="s">
        <v>413</v>
      </c>
      <c r="AE194" t="s">
        <v>723</v>
      </c>
      <c r="AF194" t="s">
        <v>381</v>
      </c>
      <c r="AG194" t="s">
        <v>724</v>
      </c>
      <c r="AH194" t="s">
        <v>385</v>
      </c>
      <c r="AI194" t="s">
        <v>757</v>
      </c>
      <c r="AJ194" t="s">
        <v>391</v>
      </c>
      <c r="AK194" t="s">
        <v>758</v>
      </c>
      <c r="AL194" t="s">
        <v>759</v>
      </c>
      <c r="AM194" t="s">
        <v>760</v>
      </c>
      <c r="AN194" t="s">
        <v>396</v>
      </c>
      <c r="AO194" t="s">
        <v>761</v>
      </c>
      <c r="AP194" t="s">
        <v>762</v>
      </c>
      <c r="AQ194" t="s">
        <v>763</v>
      </c>
      <c r="AR194" t="s">
        <v>764</v>
      </c>
      <c r="AS194" t="s">
        <v>597</v>
      </c>
      <c r="AT194" t="s">
        <v>765</v>
      </c>
      <c r="AU194" t="s">
        <v>766</v>
      </c>
      <c r="AV194" t="s">
        <v>767</v>
      </c>
      <c r="AW194" t="s">
        <v>727</v>
      </c>
      <c r="AX194" t="s">
        <v>433</v>
      </c>
      <c r="AY194" t="s">
        <v>728</v>
      </c>
      <c r="AZ194" t="s">
        <v>401</v>
      </c>
      <c r="BA194" t="s">
        <v>729</v>
      </c>
      <c r="BB194" t="s">
        <v>768</v>
      </c>
      <c r="BC194" t="s">
        <v>730</v>
      </c>
      <c r="BD194" t="s">
        <v>404</v>
      </c>
      <c r="BE194" t="s">
        <v>769</v>
      </c>
      <c r="BF194" t="s">
        <v>389</v>
      </c>
      <c r="BG194" t="s">
        <v>770</v>
      </c>
      <c r="BH194" t="s">
        <v>600</v>
      </c>
      <c r="BI194" t="s">
        <v>771</v>
      </c>
      <c r="BJ194" t="s">
        <v>406</v>
      </c>
      <c r="BK194" t="s">
        <v>772</v>
      </c>
      <c r="BL194" t="s">
        <v>376</v>
      </c>
      <c r="BM194" t="s">
        <v>734</v>
      </c>
      <c r="BN194" t="s">
        <v>773</v>
      </c>
      <c r="BO194" t="s">
        <v>736</v>
      </c>
      <c r="BP194" t="s">
        <v>411</v>
      </c>
      <c r="BQ194" t="s">
        <v>412</v>
      </c>
      <c r="BR194" t="s">
        <v>774</v>
      </c>
      <c r="BS194" t="s">
        <v>739</v>
      </c>
      <c r="BT194" t="s">
        <v>740</v>
      </c>
      <c r="BU194" t="s">
        <v>741</v>
      </c>
      <c r="BV194" t="s">
        <v>775</v>
      </c>
      <c r="BW194" t="s">
        <v>742</v>
      </c>
      <c r="BX194" t="s">
        <v>744</v>
      </c>
      <c r="BY194" t="s">
        <v>743</v>
      </c>
      <c r="BZ194" t="s">
        <v>776</v>
      </c>
      <c r="CA194" t="s">
        <v>746</v>
      </c>
      <c r="CB194" t="s">
        <v>395</v>
      </c>
      <c r="CC194" t="s">
        <v>747</v>
      </c>
      <c r="CD194" t="s">
        <v>602</v>
      </c>
      <c r="CE194" t="s">
        <v>749</v>
      </c>
      <c r="CF194" t="s">
        <v>748</v>
      </c>
      <c r="CG194" t="s">
        <v>777</v>
      </c>
      <c r="CH194" t="s">
        <v>778</v>
      </c>
      <c r="CI194" t="s">
        <v>379</v>
      </c>
      <c r="CJ194" t="s">
        <v>434</v>
      </c>
      <c r="CK194" t="s">
        <v>779</v>
      </c>
      <c r="CL194" t="s">
        <v>424</v>
      </c>
      <c r="CM194" t="s">
        <v>402</v>
      </c>
      <c r="CN194" t="s">
        <v>780</v>
      </c>
      <c r="CO194" t="s">
        <v>386</v>
      </c>
      <c r="CP194" t="s">
        <v>388</v>
      </c>
      <c r="CQ194" t="s">
        <v>781</v>
      </c>
      <c r="CR194" t="s">
        <v>601</v>
      </c>
      <c r="CS194" t="s">
        <v>397</v>
      </c>
      <c r="CT194" t="s">
        <v>603</v>
      </c>
      <c r="CU194" t="s">
        <v>438</v>
      </c>
      <c r="CV194" t="s">
        <v>782</v>
      </c>
      <c r="CW194" t="s">
        <v>783</v>
      </c>
      <c r="CX194" t="s">
        <v>784</v>
      </c>
      <c r="CY194" t="s">
        <v>599</v>
      </c>
      <c r="CZ194" t="s">
        <v>785</v>
      </c>
      <c r="DA194" t="s">
        <v>382</v>
      </c>
      <c r="DB194" t="s">
        <v>786</v>
      </c>
      <c r="DC194" t="s">
        <v>787</v>
      </c>
      <c r="DD194" t="s">
        <v>387</v>
      </c>
      <c r="DE194" t="s">
        <v>414</v>
      </c>
      <c r="DF194" t="s">
        <v>788</v>
      </c>
      <c r="DG194" t="s">
        <v>392</v>
      </c>
      <c r="DH194" t="s">
        <v>415</v>
      </c>
      <c r="DI194" t="s">
        <v>417</v>
      </c>
      <c r="DJ194" t="s">
        <v>608</v>
      </c>
      <c r="DK194" t="s">
        <v>789</v>
      </c>
      <c r="DL194" t="s">
        <v>725</v>
      </c>
      <c r="DM194" t="s">
        <v>400</v>
      </c>
      <c r="DN194" t="s">
        <v>430</v>
      </c>
      <c r="DO194" t="s">
        <v>607</v>
      </c>
      <c r="DP194" t="s">
        <v>726</v>
      </c>
      <c r="DQ194" t="s">
        <v>790</v>
      </c>
      <c r="DR194" t="s">
        <v>791</v>
      </c>
      <c r="DS194" t="s">
        <v>432</v>
      </c>
      <c r="DT194" t="s">
        <v>380</v>
      </c>
      <c r="DU194" t="s">
        <v>792</v>
      </c>
      <c r="DV194" t="s">
        <v>793</v>
      </c>
      <c r="DW194" t="s">
        <v>383</v>
      </c>
      <c r="DX194" t="s">
        <v>794</v>
      </c>
      <c r="DY194" t="s">
        <v>403</v>
      </c>
      <c r="DZ194" t="s">
        <v>795</v>
      </c>
      <c r="EA194" t="s">
        <v>796</v>
      </c>
      <c r="EB194" t="s">
        <v>797</v>
      </c>
      <c r="EC194" t="s">
        <v>731</v>
      </c>
      <c r="ED194" t="s">
        <v>798</v>
      </c>
      <c r="EE194" t="s">
        <v>732</v>
      </c>
      <c r="EF194" t="s">
        <v>799</v>
      </c>
      <c r="EG194" t="s">
        <v>405</v>
      </c>
      <c r="EH194" t="s">
        <v>733</v>
      </c>
      <c r="EI194" t="s">
        <v>435</v>
      </c>
      <c r="EJ194" t="s">
        <v>800</v>
      </c>
      <c r="EK194" t="s">
        <v>801</v>
      </c>
      <c r="EL194" t="s">
        <v>802</v>
      </c>
      <c r="EM194" t="s">
        <v>803</v>
      </c>
      <c r="EN194" t="s">
        <v>804</v>
      </c>
      <c r="EO194" t="s">
        <v>805</v>
      </c>
      <c r="EP194" t="s">
        <v>638</v>
      </c>
      <c r="EQ194" t="s">
        <v>735</v>
      </c>
      <c r="ER194" t="s">
        <v>410</v>
      </c>
      <c r="ES194" t="s">
        <v>806</v>
      </c>
      <c r="ET194" t="s">
        <v>737</v>
      </c>
      <c r="EU194" t="s">
        <v>738</v>
      </c>
      <c r="EV194" t="s">
        <v>807</v>
      </c>
      <c r="EW194" t="s">
        <v>384</v>
      </c>
      <c r="EX194" t="s">
        <v>808</v>
      </c>
      <c r="EY194" t="s">
        <v>809</v>
      </c>
      <c r="EZ194" t="s">
        <v>810</v>
      </c>
      <c r="FA194" t="s">
        <v>745</v>
      </c>
      <c r="FB194" t="s">
        <v>811</v>
      </c>
      <c r="FC194" t="s">
        <v>416</v>
      </c>
      <c r="FD194">
        <v>1482</v>
      </c>
      <c r="FE194">
        <v>1711</v>
      </c>
      <c r="FF194">
        <v>18171</v>
      </c>
      <c r="FG194">
        <v>1.0964076220312899</v>
      </c>
      <c r="FH194">
        <v>1</v>
      </c>
      <c r="FI194">
        <v>0.767830405204047</v>
      </c>
      <c r="FJ194">
        <v>87.242205391607698</v>
      </c>
    </row>
    <row r="195" spans="1:175" x14ac:dyDescent="0.2">
      <c r="A195" t="s">
        <v>15</v>
      </c>
      <c r="B195" t="s">
        <v>812</v>
      </c>
      <c r="C195" t="s">
        <v>813</v>
      </c>
      <c r="D195">
        <v>150</v>
      </c>
      <c r="E195">
        <v>7.0191857744501602</v>
      </c>
      <c r="F195">
        <v>0.74657277223469798</v>
      </c>
      <c r="G195" t="s">
        <v>751</v>
      </c>
      <c r="H195" t="s">
        <v>752</v>
      </c>
      <c r="I195" t="s">
        <v>716</v>
      </c>
      <c r="J195" t="s">
        <v>814</v>
      </c>
      <c r="K195" t="s">
        <v>596</v>
      </c>
      <c r="L195" t="s">
        <v>598</v>
      </c>
      <c r="M195" t="s">
        <v>717</v>
      </c>
      <c r="N195" t="s">
        <v>718</v>
      </c>
      <c r="O195" t="s">
        <v>815</v>
      </c>
      <c r="P195" t="s">
        <v>640</v>
      </c>
      <c r="Q195" t="s">
        <v>753</v>
      </c>
      <c r="R195" t="s">
        <v>719</v>
      </c>
      <c r="S195" t="s">
        <v>754</v>
      </c>
      <c r="T195" t="s">
        <v>755</v>
      </c>
      <c r="U195" t="s">
        <v>160</v>
      </c>
      <c r="V195" t="s">
        <v>816</v>
      </c>
      <c r="W195" t="s">
        <v>40</v>
      </c>
      <c r="X195" t="s">
        <v>720</v>
      </c>
      <c r="Y195" t="s">
        <v>721</v>
      </c>
      <c r="Z195" t="s">
        <v>408</v>
      </c>
      <c r="AA195" t="s">
        <v>409</v>
      </c>
      <c r="AB195" t="s">
        <v>817</v>
      </c>
      <c r="AC195" t="s">
        <v>426</v>
      </c>
      <c r="AD195" t="s">
        <v>756</v>
      </c>
      <c r="AE195" t="s">
        <v>413</v>
      </c>
      <c r="AF195" t="s">
        <v>723</v>
      </c>
      <c r="AG195" t="s">
        <v>724</v>
      </c>
      <c r="AH195" t="s">
        <v>757</v>
      </c>
      <c r="AI195" t="s">
        <v>758</v>
      </c>
      <c r="AJ195" t="s">
        <v>759</v>
      </c>
      <c r="AK195" t="s">
        <v>760</v>
      </c>
      <c r="AL195" t="s">
        <v>396</v>
      </c>
      <c r="AM195" t="s">
        <v>761</v>
      </c>
      <c r="AN195" t="s">
        <v>762</v>
      </c>
      <c r="AO195" t="s">
        <v>763</v>
      </c>
      <c r="AP195" t="s">
        <v>423</v>
      </c>
      <c r="AQ195" t="s">
        <v>765</v>
      </c>
      <c r="AR195" t="s">
        <v>818</v>
      </c>
      <c r="AS195" t="s">
        <v>819</v>
      </c>
      <c r="AT195" t="s">
        <v>766</v>
      </c>
      <c r="AU195" t="s">
        <v>767</v>
      </c>
      <c r="AV195" t="s">
        <v>727</v>
      </c>
      <c r="AW195" t="s">
        <v>433</v>
      </c>
      <c r="AX195" t="s">
        <v>401</v>
      </c>
      <c r="AY195" t="s">
        <v>728</v>
      </c>
      <c r="AZ195" t="s">
        <v>729</v>
      </c>
      <c r="BA195" t="s">
        <v>820</v>
      </c>
      <c r="BB195" t="s">
        <v>768</v>
      </c>
      <c r="BC195" t="s">
        <v>730</v>
      </c>
      <c r="BD195" t="s">
        <v>404</v>
      </c>
      <c r="BE195" t="s">
        <v>390</v>
      </c>
      <c r="BF195" t="s">
        <v>770</v>
      </c>
      <c r="BG195" t="s">
        <v>600</v>
      </c>
      <c r="BH195" t="s">
        <v>771</v>
      </c>
      <c r="BI195" t="s">
        <v>821</v>
      </c>
      <c r="BJ195" t="s">
        <v>376</v>
      </c>
      <c r="BK195" t="s">
        <v>734</v>
      </c>
      <c r="BL195" t="s">
        <v>773</v>
      </c>
      <c r="BM195" t="s">
        <v>407</v>
      </c>
      <c r="BN195" t="s">
        <v>822</v>
      </c>
      <c r="BO195" t="s">
        <v>411</v>
      </c>
      <c r="BP195" t="s">
        <v>736</v>
      </c>
      <c r="BQ195" t="s">
        <v>412</v>
      </c>
      <c r="BR195" t="s">
        <v>823</v>
      </c>
      <c r="BS195" t="s">
        <v>774</v>
      </c>
      <c r="BT195" t="s">
        <v>739</v>
      </c>
      <c r="BU195" t="s">
        <v>740</v>
      </c>
      <c r="BV195" t="s">
        <v>741</v>
      </c>
      <c r="BW195" t="s">
        <v>775</v>
      </c>
      <c r="BX195" t="s">
        <v>744</v>
      </c>
      <c r="BY195" t="s">
        <v>743</v>
      </c>
      <c r="BZ195" t="s">
        <v>824</v>
      </c>
      <c r="CA195" t="s">
        <v>776</v>
      </c>
      <c r="CB195" t="s">
        <v>746</v>
      </c>
      <c r="CC195" t="s">
        <v>747</v>
      </c>
      <c r="CD195" t="s">
        <v>602</v>
      </c>
      <c r="CE195" t="s">
        <v>748</v>
      </c>
      <c r="CF195" t="s">
        <v>749</v>
      </c>
      <c r="CG195" t="s">
        <v>777</v>
      </c>
      <c r="CH195" t="s">
        <v>778</v>
      </c>
      <c r="CI195" t="s">
        <v>379</v>
      </c>
      <c r="CJ195" t="s">
        <v>825</v>
      </c>
      <c r="CK195" t="s">
        <v>434</v>
      </c>
      <c r="CL195" t="s">
        <v>779</v>
      </c>
      <c r="CM195" t="s">
        <v>424</v>
      </c>
      <c r="CN195" t="s">
        <v>780</v>
      </c>
      <c r="CO195" t="s">
        <v>318</v>
      </c>
      <c r="CP195" t="s">
        <v>388</v>
      </c>
      <c r="CQ195" t="s">
        <v>781</v>
      </c>
      <c r="CR195" t="s">
        <v>601</v>
      </c>
      <c r="CS195" t="s">
        <v>826</v>
      </c>
      <c r="CT195" t="s">
        <v>827</v>
      </c>
      <c r="CU195" t="s">
        <v>603</v>
      </c>
      <c r="CV195" t="s">
        <v>438</v>
      </c>
      <c r="CW195" t="s">
        <v>828</v>
      </c>
      <c r="CX195" t="s">
        <v>782</v>
      </c>
      <c r="CY195" t="s">
        <v>783</v>
      </c>
      <c r="CZ195" t="s">
        <v>784</v>
      </c>
      <c r="DA195" t="s">
        <v>599</v>
      </c>
      <c r="DB195" t="s">
        <v>785</v>
      </c>
      <c r="DC195" t="s">
        <v>382</v>
      </c>
      <c r="DD195" t="s">
        <v>786</v>
      </c>
      <c r="DE195" t="s">
        <v>387</v>
      </c>
      <c r="DF195" t="s">
        <v>414</v>
      </c>
      <c r="DG195" t="s">
        <v>788</v>
      </c>
      <c r="DH195" t="s">
        <v>415</v>
      </c>
      <c r="DI195" t="s">
        <v>417</v>
      </c>
      <c r="DJ195" t="s">
        <v>608</v>
      </c>
      <c r="DK195" t="s">
        <v>829</v>
      </c>
      <c r="DL195" t="s">
        <v>725</v>
      </c>
      <c r="DM195" t="s">
        <v>400</v>
      </c>
      <c r="DN195" t="s">
        <v>430</v>
      </c>
      <c r="DO195" t="s">
        <v>607</v>
      </c>
      <c r="DP195" t="s">
        <v>726</v>
      </c>
      <c r="DQ195" t="s">
        <v>790</v>
      </c>
      <c r="DR195" t="s">
        <v>791</v>
      </c>
      <c r="DS195" t="s">
        <v>432</v>
      </c>
      <c r="DT195" t="s">
        <v>792</v>
      </c>
      <c r="DU195" t="s">
        <v>793</v>
      </c>
      <c r="DV195" t="s">
        <v>830</v>
      </c>
      <c r="DW195" t="s">
        <v>403</v>
      </c>
      <c r="DX195" t="s">
        <v>797</v>
      </c>
      <c r="DY195" t="s">
        <v>798</v>
      </c>
      <c r="DZ195" t="s">
        <v>732</v>
      </c>
      <c r="EA195" t="s">
        <v>799</v>
      </c>
      <c r="EB195" t="s">
        <v>405</v>
      </c>
      <c r="EC195" t="s">
        <v>733</v>
      </c>
      <c r="ED195" t="s">
        <v>800</v>
      </c>
      <c r="EE195" t="s">
        <v>425</v>
      </c>
      <c r="EF195" t="s">
        <v>801</v>
      </c>
      <c r="EG195" t="s">
        <v>831</v>
      </c>
      <c r="EH195" t="s">
        <v>803</v>
      </c>
      <c r="EI195" t="s">
        <v>804</v>
      </c>
      <c r="EJ195" t="s">
        <v>805</v>
      </c>
      <c r="EK195" t="s">
        <v>638</v>
      </c>
      <c r="EL195" t="s">
        <v>735</v>
      </c>
      <c r="EM195" t="s">
        <v>410</v>
      </c>
      <c r="EN195" t="s">
        <v>832</v>
      </c>
      <c r="EO195" t="s">
        <v>806</v>
      </c>
      <c r="EP195" t="s">
        <v>737</v>
      </c>
      <c r="EQ195" t="s">
        <v>833</v>
      </c>
      <c r="ER195" t="s">
        <v>738</v>
      </c>
      <c r="ES195" t="s">
        <v>810</v>
      </c>
      <c r="ET195" t="s">
        <v>745</v>
      </c>
      <c r="EU195" t="s">
        <v>811</v>
      </c>
      <c r="EV195" t="s">
        <v>416</v>
      </c>
      <c r="EW195" t="s">
        <v>834</v>
      </c>
      <c r="EX195" t="s">
        <v>835</v>
      </c>
      <c r="EY195" t="s">
        <v>645</v>
      </c>
      <c r="EZ195" t="s">
        <v>836</v>
      </c>
      <c r="FA195">
        <v>1532</v>
      </c>
      <c r="FB195">
        <v>1886</v>
      </c>
      <c r="FC195">
        <v>18499</v>
      </c>
      <c r="FD195">
        <v>0.96037104513399496</v>
      </c>
      <c r="FE195">
        <v>1</v>
      </c>
      <c r="FF195">
        <v>0.99967669885306099</v>
      </c>
      <c r="FG195">
        <v>99.999999972811693</v>
      </c>
    </row>
    <row r="196" spans="1:175" x14ac:dyDescent="0.2">
      <c r="A196" t="s">
        <v>61</v>
      </c>
      <c r="B196" t="s">
        <v>837</v>
      </c>
      <c r="C196">
        <v>160</v>
      </c>
      <c r="D196">
        <v>7.4871314927468404</v>
      </c>
      <c r="E196">
        <v>0.76129106551450298</v>
      </c>
      <c r="F196" t="s">
        <v>422</v>
      </c>
      <c r="G196" t="s">
        <v>715</v>
      </c>
      <c r="H196" t="s">
        <v>716</v>
      </c>
      <c r="I196" t="s">
        <v>596</v>
      </c>
      <c r="J196" t="s">
        <v>838</v>
      </c>
      <c r="K196" t="s">
        <v>378</v>
      </c>
      <c r="L196" t="s">
        <v>718</v>
      </c>
      <c r="M196" t="s">
        <v>753</v>
      </c>
      <c r="N196" t="s">
        <v>754</v>
      </c>
      <c r="O196" t="s">
        <v>393</v>
      </c>
      <c r="P196" t="s">
        <v>816</v>
      </c>
      <c r="Q196" t="s">
        <v>839</v>
      </c>
      <c r="R196" t="s">
        <v>840</v>
      </c>
      <c r="S196" t="s">
        <v>841</v>
      </c>
      <c r="T196" t="s">
        <v>40</v>
      </c>
      <c r="U196" t="s">
        <v>720</v>
      </c>
      <c r="V196" t="s">
        <v>842</v>
      </c>
      <c r="W196" t="s">
        <v>843</v>
      </c>
      <c r="X196" t="s">
        <v>377</v>
      </c>
      <c r="Y196" t="s">
        <v>721</v>
      </c>
      <c r="Z196" t="s">
        <v>844</v>
      </c>
      <c r="AA196" t="s">
        <v>408</v>
      </c>
      <c r="AB196" t="s">
        <v>817</v>
      </c>
      <c r="AC196" t="s">
        <v>845</v>
      </c>
      <c r="AD196" t="s">
        <v>846</v>
      </c>
      <c r="AE196" t="s">
        <v>426</v>
      </c>
      <c r="AF196" t="s">
        <v>847</v>
      </c>
      <c r="AG196" t="s">
        <v>756</v>
      </c>
      <c r="AH196" t="s">
        <v>413</v>
      </c>
      <c r="AI196" t="s">
        <v>723</v>
      </c>
      <c r="AJ196" t="s">
        <v>381</v>
      </c>
      <c r="AK196" t="s">
        <v>848</v>
      </c>
      <c r="AL196" t="s">
        <v>385</v>
      </c>
      <c r="AM196" t="s">
        <v>757</v>
      </c>
      <c r="AN196" t="s">
        <v>391</v>
      </c>
      <c r="AO196" t="s">
        <v>758</v>
      </c>
      <c r="AP196" t="s">
        <v>759</v>
      </c>
      <c r="AQ196" t="s">
        <v>760</v>
      </c>
      <c r="AR196" t="s">
        <v>849</v>
      </c>
      <c r="AS196" t="s">
        <v>396</v>
      </c>
      <c r="AT196" t="s">
        <v>761</v>
      </c>
      <c r="AU196" t="s">
        <v>850</v>
      </c>
      <c r="AV196" t="s">
        <v>851</v>
      </c>
      <c r="AW196" t="s">
        <v>762</v>
      </c>
      <c r="AX196" t="s">
        <v>852</v>
      </c>
      <c r="AY196" t="s">
        <v>764</v>
      </c>
      <c r="AZ196" t="s">
        <v>597</v>
      </c>
      <c r="BA196" t="s">
        <v>853</v>
      </c>
      <c r="BB196" t="s">
        <v>765</v>
      </c>
      <c r="BC196" t="s">
        <v>854</v>
      </c>
      <c r="BD196" t="s">
        <v>766</v>
      </c>
      <c r="BE196" t="s">
        <v>767</v>
      </c>
      <c r="BF196" t="s">
        <v>727</v>
      </c>
      <c r="BG196" t="s">
        <v>855</v>
      </c>
      <c r="BH196" t="s">
        <v>433</v>
      </c>
      <c r="BI196" t="s">
        <v>728</v>
      </c>
      <c r="BJ196" t="s">
        <v>186</v>
      </c>
      <c r="BK196" t="s">
        <v>856</v>
      </c>
      <c r="BL196" t="s">
        <v>768</v>
      </c>
      <c r="BM196" t="s">
        <v>404</v>
      </c>
      <c r="BN196" t="s">
        <v>769</v>
      </c>
      <c r="BO196" t="s">
        <v>389</v>
      </c>
      <c r="BP196" t="s">
        <v>390</v>
      </c>
      <c r="BQ196" t="s">
        <v>770</v>
      </c>
      <c r="BR196" t="s">
        <v>857</v>
      </c>
      <c r="BS196" t="s">
        <v>771</v>
      </c>
      <c r="BT196" t="s">
        <v>858</v>
      </c>
      <c r="BU196" t="s">
        <v>772</v>
      </c>
      <c r="BV196" t="s">
        <v>376</v>
      </c>
      <c r="BW196" t="s">
        <v>773</v>
      </c>
      <c r="BX196" t="s">
        <v>859</v>
      </c>
      <c r="BY196" t="s">
        <v>860</v>
      </c>
      <c r="BZ196" t="s">
        <v>861</v>
      </c>
      <c r="CA196" t="s">
        <v>411</v>
      </c>
      <c r="CB196" t="s">
        <v>862</v>
      </c>
      <c r="CC196" t="s">
        <v>412</v>
      </c>
      <c r="CD196" t="s">
        <v>774</v>
      </c>
      <c r="CE196" t="s">
        <v>863</v>
      </c>
      <c r="CF196" t="s">
        <v>739</v>
      </c>
      <c r="CG196" t="s">
        <v>740</v>
      </c>
      <c r="CH196" t="s">
        <v>775</v>
      </c>
      <c r="CI196" t="s">
        <v>742</v>
      </c>
      <c r="CJ196" t="s">
        <v>743</v>
      </c>
      <c r="CK196" t="s">
        <v>776</v>
      </c>
      <c r="CL196" t="s">
        <v>746</v>
      </c>
      <c r="CM196" t="s">
        <v>395</v>
      </c>
      <c r="CN196" t="s">
        <v>602</v>
      </c>
      <c r="CO196" t="s">
        <v>749</v>
      </c>
      <c r="CP196" t="s">
        <v>748</v>
      </c>
      <c r="CQ196" t="s">
        <v>777</v>
      </c>
      <c r="CR196" t="s">
        <v>778</v>
      </c>
      <c r="CS196" t="s">
        <v>379</v>
      </c>
      <c r="CT196" t="s">
        <v>825</v>
      </c>
      <c r="CU196" t="s">
        <v>434</v>
      </c>
      <c r="CV196" t="s">
        <v>779</v>
      </c>
      <c r="CW196" t="s">
        <v>424</v>
      </c>
      <c r="CX196" t="s">
        <v>780</v>
      </c>
      <c r="CY196" t="s">
        <v>386</v>
      </c>
      <c r="CZ196" t="s">
        <v>388</v>
      </c>
      <c r="DA196" t="s">
        <v>781</v>
      </c>
      <c r="DB196" t="s">
        <v>601</v>
      </c>
      <c r="DC196" t="s">
        <v>827</v>
      </c>
      <c r="DD196" t="s">
        <v>397</v>
      </c>
      <c r="DE196" t="s">
        <v>603</v>
      </c>
      <c r="DF196" t="s">
        <v>828</v>
      </c>
      <c r="DG196" t="s">
        <v>783</v>
      </c>
      <c r="DH196" t="s">
        <v>784</v>
      </c>
      <c r="DI196" t="s">
        <v>599</v>
      </c>
      <c r="DJ196" t="s">
        <v>785</v>
      </c>
      <c r="DK196" t="s">
        <v>864</v>
      </c>
      <c r="DL196" t="s">
        <v>382</v>
      </c>
      <c r="DM196" t="s">
        <v>786</v>
      </c>
      <c r="DN196" t="s">
        <v>387</v>
      </c>
      <c r="DO196" t="s">
        <v>414</v>
      </c>
      <c r="DP196" t="s">
        <v>788</v>
      </c>
      <c r="DQ196" t="s">
        <v>392</v>
      </c>
      <c r="DR196" t="s">
        <v>417</v>
      </c>
      <c r="DS196" t="s">
        <v>608</v>
      </c>
      <c r="DT196" t="s">
        <v>865</v>
      </c>
      <c r="DU196" t="s">
        <v>829</v>
      </c>
      <c r="DV196" t="s">
        <v>789</v>
      </c>
      <c r="DW196" t="s">
        <v>866</v>
      </c>
      <c r="DX196" t="s">
        <v>430</v>
      </c>
      <c r="DY196" t="s">
        <v>726</v>
      </c>
      <c r="DZ196" t="s">
        <v>790</v>
      </c>
      <c r="EA196" t="s">
        <v>432</v>
      </c>
      <c r="EB196" t="s">
        <v>380</v>
      </c>
      <c r="EC196" t="s">
        <v>792</v>
      </c>
      <c r="ED196" t="s">
        <v>867</v>
      </c>
      <c r="EE196" t="s">
        <v>793</v>
      </c>
      <c r="EF196" t="s">
        <v>383</v>
      </c>
      <c r="EG196" t="s">
        <v>830</v>
      </c>
      <c r="EH196" t="s">
        <v>794</v>
      </c>
      <c r="EI196" t="s">
        <v>795</v>
      </c>
      <c r="EJ196" t="s">
        <v>797</v>
      </c>
      <c r="EK196" t="s">
        <v>798</v>
      </c>
      <c r="EL196" t="s">
        <v>799</v>
      </c>
      <c r="EM196" t="s">
        <v>733</v>
      </c>
      <c r="EN196" t="s">
        <v>800</v>
      </c>
      <c r="EO196" t="s">
        <v>801</v>
      </c>
      <c r="EP196" t="s">
        <v>868</v>
      </c>
      <c r="EQ196" t="s">
        <v>802</v>
      </c>
      <c r="ER196" t="s">
        <v>804</v>
      </c>
      <c r="ES196" t="s">
        <v>805</v>
      </c>
      <c r="ET196" t="s">
        <v>735</v>
      </c>
      <c r="EU196" t="s">
        <v>869</v>
      </c>
      <c r="EV196" t="s">
        <v>410</v>
      </c>
      <c r="EW196" t="s">
        <v>806</v>
      </c>
      <c r="EX196" t="s">
        <v>737</v>
      </c>
      <c r="EY196" t="s">
        <v>384</v>
      </c>
      <c r="EZ196" t="s">
        <v>870</v>
      </c>
      <c r="FA196" t="s">
        <v>871</v>
      </c>
      <c r="FB196" t="s">
        <v>808</v>
      </c>
      <c r="FC196" t="s">
        <v>810</v>
      </c>
      <c r="FD196" t="s">
        <v>745</v>
      </c>
      <c r="FE196" t="s">
        <v>811</v>
      </c>
      <c r="FF196" t="s">
        <v>416</v>
      </c>
      <c r="FG196" t="s">
        <v>834</v>
      </c>
      <c r="FH196" t="s">
        <v>835</v>
      </c>
      <c r="FI196" t="s">
        <v>872</v>
      </c>
      <c r="FJ196">
        <v>1482</v>
      </c>
      <c r="FK196">
        <v>2047</v>
      </c>
      <c r="FL196">
        <v>18171</v>
      </c>
      <c r="FM196">
        <v>0.95836901637431204</v>
      </c>
      <c r="FN196">
        <v>1</v>
      </c>
      <c r="FO196">
        <v>0.99960501946974301</v>
      </c>
      <c r="FP196">
        <v>99.999999965219502</v>
      </c>
    </row>
    <row r="197" spans="1:175" x14ac:dyDescent="0.2">
      <c r="A197" t="s">
        <v>15</v>
      </c>
      <c r="B197" t="s">
        <v>873</v>
      </c>
      <c r="C197" t="s">
        <v>813</v>
      </c>
      <c r="D197">
        <v>162</v>
      </c>
      <c r="E197">
        <v>7.5807206364061699</v>
      </c>
      <c r="F197">
        <v>0.89460110450573804</v>
      </c>
      <c r="G197" t="s">
        <v>751</v>
      </c>
      <c r="H197" t="s">
        <v>752</v>
      </c>
      <c r="I197" t="s">
        <v>716</v>
      </c>
      <c r="J197" t="s">
        <v>814</v>
      </c>
      <c r="K197" t="s">
        <v>378</v>
      </c>
      <c r="L197" t="s">
        <v>717</v>
      </c>
      <c r="M197" t="s">
        <v>718</v>
      </c>
      <c r="N197" t="s">
        <v>640</v>
      </c>
      <c r="O197" t="s">
        <v>753</v>
      </c>
      <c r="P197" t="s">
        <v>815</v>
      </c>
      <c r="Q197" t="s">
        <v>754</v>
      </c>
      <c r="R197" t="s">
        <v>755</v>
      </c>
      <c r="S197" t="s">
        <v>393</v>
      </c>
      <c r="T197" t="s">
        <v>816</v>
      </c>
      <c r="U197" t="s">
        <v>839</v>
      </c>
      <c r="V197" t="s">
        <v>840</v>
      </c>
      <c r="W197" t="s">
        <v>40</v>
      </c>
      <c r="X197" t="s">
        <v>377</v>
      </c>
      <c r="Y197" t="s">
        <v>721</v>
      </c>
      <c r="Z197" t="s">
        <v>408</v>
      </c>
      <c r="AA197" t="s">
        <v>409</v>
      </c>
      <c r="AB197" t="s">
        <v>817</v>
      </c>
      <c r="AC197" t="s">
        <v>426</v>
      </c>
      <c r="AD197" t="s">
        <v>413</v>
      </c>
      <c r="AE197" t="s">
        <v>756</v>
      </c>
      <c r="AF197" t="s">
        <v>723</v>
      </c>
      <c r="AG197" t="s">
        <v>381</v>
      </c>
      <c r="AH197" t="s">
        <v>724</v>
      </c>
      <c r="AI197" t="s">
        <v>385</v>
      </c>
      <c r="AJ197" t="s">
        <v>757</v>
      </c>
      <c r="AK197" t="s">
        <v>391</v>
      </c>
      <c r="AL197" t="s">
        <v>758</v>
      </c>
      <c r="AM197" t="s">
        <v>759</v>
      </c>
      <c r="AN197" t="s">
        <v>760</v>
      </c>
      <c r="AO197" t="s">
        <v>761</v>
      </c>
      <c r="AP197" t="s">
        <v>396</v>
      </c>
      <c r="AQ197" t="s">
        <v>762</v>
      </c>
      <c r="AR197" t="s">
        <v>763</v>
      </c>
      <c r="AS197" t="s">
        <v>597</v>
      </c>
      <c r="AT197" t="s">
        <v>765</v>
      </c>
      <c r="AU197" t="s">
        <v>818</v>
      </c>
      <c r="AV197" t="s">
        <v>766</v>
      </c>
      <c r="AW197" t="s">
        <v>767</v>
      </c>
      <c r="AX197" t="s">
        <v>855</v>
      </c>
      <c r="AY197" t="s">
        <v>433</v>
      </c>
      <c r="AZ197" t="s">
        <v>728</v>
      </c>
      <c r="BA197" t="s">
        <v>401</v>
      </c>
      <c r="BB197" t="s">
        <v>729</v>
      </c>
      <c r="BC197" t="s">
        <v>768</v>
      </c>
      <c r="BD197" t="s">
        <v>730</v>
      </c>
      <c r="BE197" t="s">
        <v>404</v>
      </c>
      <c r="BF197" t="s">
        <v>769</v>
      </c>
      <c r="BG197" t="s">
        <v>389</v>
      </c>
      <c r="BH197" t="s">
        <v>390</v>
      </c>
      <c r="BI197" t="s">
        <v>770</v>
      </c>
      <c r="BJ197" t="s">
        <v>771</v>
      </c>
      <c r="BK197" t="s">
        <v>772</v>
      </c>
      <c r="BL197" t="s">
        <v>821</v>
      </c>
      <c r="BM197" t="s">
        <v>376</v>
      </c>
      <c r="BN197" t="s">
        <v>734</v>
      </c>
      <c r="BO197" t="s">
        <v>407</v>
      </c>
      <c r="BP197" t="s">
        <v>822</v>
      </c>
      <c r="BQ197" t="s">
        <v>874</v>
      </c>
      <c r="BR197" t="s">
        <v>736</v>
      </c>
      <c r="BS197" t="s">
        <v>411</v>
      </c>
      <c r="BT197" t="s">
        <v>412</v>
      </c>
      <c r="BU197" t="s">
        <v>774</v>
      </c>
      <c r="BV197" t="s">
        <v>863</v>
      </c>
      <c r="BW197" t="s">
        <v>739</v>
      </c>
      <c r="BX197" t="s">
        <v>740</v>
      </c>
      <c r="BY197" t="s">
        <v>741</v>
      </c>
      <c r="BZ197" t="s">
        <v>875</v>
      </c>
      <c r="CA197" t="s">
        <v>775</v>
      </c>
      <c r="CB197" t="s">
        <v>742</v>
      </c>
      <c r="CC197" t="s">
        <v>744</v>
      </c>
      <c r="CD197" t="s">
        <v>743</v>
      </c>
      <c r="CE197" t="s">
        <v>824</v>
      </c>
      <c r="CF197" t="s">
        <v>746</v>
      </c>
      <c r="CG197" t="s">
        <v>395</v>
      </c>
      <c r="CH197" t="s">
        <v>747</v>
      </c>
      <c r="CI197" t="s">
        <v>749</v>
      </c>
      <c r="CJ197" t="s">
        <v>748</v>
      </c>
      <c r="CK197" t="s">
        <v>876</v>
      </c>
      <c r="CL197" t="s">
        <v>777</v>
      </c>
      <c r="CM197" t="s">
        <v>877</v>
      </c>
      <c r="CN197" t="s">
        <v>778</v>
      </c>
      <c r="CO197" t="s">
        <v>379</v>
      </c>
      <c r="CP197" t="s">
        <v>434</v>
      </c>
      <c r="CQ197" t="s">
        <v>779</v>
      </c>
      <c r="CR197" t="s">
        <v>424</v>
      </c>
      <c r="CS197" t="s">
        <v>402</v>
      </c>
      <c r="CT197" t="s">
        <v>780</v>
      </c>
      <c r="CU197" t="s">
        <v>386</v>
      </c>
      <c r="CV197" t="s">
        <v>878</v>
      </c>
      <c r="CW197" t="s">
        <v>388</v>
      </c>
      <c r="CX197" t="s">
        <v>781</v>
      </c>
      <c r="CY197" t="s">
        <v>826</v>
      </c>
      <c r="CZ197" t="s">
        <v>644</v>
      </c>
      <c r="DA197" t="s">
        <v>827</v>
      </c>
      <c r="DB197" t="s">
        <v>397</v>
      </c>
      <c r="DC197" t="s">
        <v>603</v>
      </c>
      <c r="DD197" t="s">
        <v>828</v>
      </c>
      <c r="DE197" t="s">
        <v>782</v>
      </c>
      <c r="DF197" t="s">
        <v>784</v>
      </c>
      <c r="DG197" t="s">
        <v>599</v>
      </c>
      <c r="DH197" t="s">
        <v>785</v>
      </c>
      <c r="DI197" t="s">
        <v>382</v>
      </c>
      <c r="DJ197" t="s">
        <v>786</v>
      </c>
      <c r="DK197" t="s">
        <v>787</v>
      </c>
      <c r="DL197" t="s">
        <v>387</v>
      </c>
      <c r="DM197" t="s">
        <v>414</v>
      </c>
      <c r="DN197" t="s">
        <v>788</v>
      </c>
      <c r="DO197" t="s">
        <v>392</v>
      </c>
      <c r="DP197" t="s">
        <v>415</v>
      </c>
      <c r="DQ197" t="s">
        <v>417</v>
      </c>
      <c r="DR197" t="s">
        <v>789</v>
      </c>
      <c r="DS197" t="s">
        <v>725</v>
      </c>
      <c r="DT197" t="s">
        <v>400</v>
      </c>
      <c r="DU197" t="s">
        <v>607</v>
      </c>
      <c r="DV197" t="s">
        <v>790</v>
      </c>
      <c r="DW197" t="s">
        <v>791</v>
      </c>
      <c r="DX197" t="s">
        <v>432</v>
      </c>
      <c r="DY197" t="s">
        <v>380</v>
      </c>
      <c r="DZ197" t="s">
        <v>792</v>
      </c>
      <c r="EA197" t="s">
        <v>793</v>
      </c>
      <c r="EB197" t="s">
        <v>383</v>
      </c>
      <c r="EC197" t="s">
        <v>830</v>
      </c>
      <c r="ED197" t="s">
        <v>794</v>
      </c>
      <c r="EE197" t="s">
        <v>403</v>
      </c>
      <c r="EF197" t="s">
        <v>795</v>
      </c>
      <c r="EG197" t="s">
        <v>797</v>
      </c>
      <c r="EH197" t="s">
        <v>732</v>
      </c>
      <c r="EI197" t="s">
        <v>799</v>
      </c>
      <c r="EJ197" t="s">
        <v>405</v>
      </c>
      <c r="EK197" t="s">
        <v>733</v>
      </c>
      <c r="EL197" t="s">
        <v>800</v>
      </c>
      <c r="EM197" t="s">
        <v>801</v>
      </c>
      <c r="EN197" t="s">
        <v>831</v>
      </c>
      <c r="EO197" t="s">
        <v>803</v>
      </c>
      <c r="EP197" t="s">
        <v>802</v>
      </c>
      <c r="EQ197" t="s">
        <v>804</v>
      </c>
      <c r="ER197" t="s">
        <v>805</v>
      </c>
      <c r="ES197" t="s">
        <v>638</v>
      </c>
      <c r="ET197" t="s">
        <v>735</v>
      </c>
      <c r="EU197" t="s">
        <v>410</v>
      </c>
      <c r="EV197" t="s">
        <v>832</v>
      </c>
      <c r="EW197" t="s">
        <v>806</v>
      </c>
      <c r="EX197" t="s">
        <v>737</v>
      </c>
      <c r="EY197" t="s">
        <v>833</v>
      </c>
      <c r="EZ197" t="s">
        <v>738</v>
      </c>
      <c r="FA197" t="s">
        <v>807</v>
      </c>
      <c r="FB197" t="s">
        <v>384</v>
      </c>
      <c r="FC197" t="s">
        <v>879</v>
      </c>
      <c r="FD197" t="s">
        <v>808</v>
      </c>
      <c r="FE197" t="s">
        <v>809</v>
      </c>
      <c r="FF197" t="s">
        <v>810</v>
      </c>
      <c r="FG197" t="s">
        <v>745</v>
      </c>
      <c r="FH197" t="s">
        <v>811</v>
      </c>
      <c r="FI197" t="s">
        <v>416</v>
      </c>
      <c r="FJ197" t="s">
        <v>834</v>
      </c>
      <c r="FK197" t="s">
        <v>872</v>
      </c>
      <c r="FL197" t="s">
        <v>645</v>
      </c>
      <c r="FM197">
        <v>1532</v>
      </c>
      <c r="FN197">
        <v>2119</v>
      </c>
      <c r="FO197">
        <v>18499</v>
      </c>
      <c r="FP197">
        <v>0.92315270146886796</v>
      </c>
      <c r="FQ197">
        <v>1</v>
      </c>
      <c r="FR197">
        <v>0.99999381226325901</v>
      </c>
      <c r="FS197">
        <v>99.999999999999901</v>
      </c>
    </row>
    <row r="199" spans="1:175" x14ac:dyDescent="0.2">
      <c r="A199" t="s">
        <v>880</v>
      </c>
      <c r="B199" t="s">
        <v>881</v>
      </c>
    </row>
    <row r="200" spans="1:175" x14ac:dyDescent="0.2">
      <c r="A200" t="s">
        <v>2</v>
      </c>
      <c r="B200" t="s">
        <v>3</v>
      </c>
      <c r="C200" t="s">
        <v>4</v>
      </c>
      <c r="D200" t="s">
        <v>5</v>
      </c>
      <c r="E200" t="s">
        <v>6</v>
      </c>
      <c r="F200" t="s">
        <v>7</v>
      </c>
      <c r="G200" t="s">
        <v>8</v>
      </c>
      <c r="H200" t="s">
        <v>9</v>
      </c>
      <c r="I200" t="s">
        <v>10</v>
      </c>
      <c r="J200" t="s">
        <v>11</v>
      </c>
      <c r="K200" t="s">
        <v>12</v>
      </c>
      <c r="L200" t="s">
        <v>13</v>
      </c>
      <c r="M200" t="s">
        <v>14</v>
      </c>
    </row>
    <row r="201" spans="1:175" x14ac:dyDescent="0.2">
      <c r="A201" t="s">
        <v>15</v>
      </c>
      <c r="B201" t="s">
        <v>882</v>
      </c>
      <c r="C201">
        <v>9</v>
      </c>
      <c r="D201">
        <v>0.42115114646700902</v>
      </c>
      <c r="E201">
        <v>0.11186618248013901</v>
      </c>
      <c r="F201" t="s">
        <v>883</v>
      </c>
      <c r="G201" t="s">
        <v>884</v>
      </c>
      <c r="H201" t="s">
        <v>885</v>
      </c>
      <c r="I201" t="s">
        <v>886</v>
      </c>
      <c r="J201" t="s">
        <v>887</v>
      </c>
      <c r="K201" t="s">
        <v>888</v>
      </c>
      <c r="L201" t="s">
        <v>889</v>
      </c>
      <c r="M201" t="s">
        <v>890</v>
      </c>
      <c r="N201" t="s">
        <v>891</v>
      </c>
      <c r="O201">
        <v>1532</v>
      </c>
      <c r="P201">
        <v>59</v>
      </c>
      <c r="Q201">
        <v>18499</v>
      </c>
      <c r="R201">
        <v>1.8419591096163199</v>
      </c>
      <c r="S201">
        <v>1</v>
      </c>
      <c r="T201">
        <v>0.80501225516460195</v>
      </c>
      <c r="U201">
        <v>85.096179778089095</v>
      </c>
    </row>
    <row r="202" spans="1:175" x14ac:dyDescent="0.2">
      <c r="A202" t="s">
        <v>15</v>
      </c>
      <c r="B202" t="s">
        <v>892</v>
      </c>
      <c r="C202">
        <v>6</v>
      </c>
      <c r="D202">
        <v>0.28076743097800599</v>
      </c>
      <c r="E202">
        <v>0.26540750843251698</v>
      </c>
      <c r="F202" t="s">
        <v>883</v>
      </c>
      <c r="G202" t="s">
        <v>884</v>
      </c>
      <c r="H202" t="s">
        <v>886</v>
      </c>
      <c r="I202" t="s">
        <v>887</v>
      </c>
      <c r="J202" t="s">
        <v>888</v>
      </c>
      <c r="K202" t="s">
        <v>893</v>
      </c>
      <c r="L202">
        <v>1532</v>
      </c>
      <c r="M202">
        <v>42</v>
      </c>
      <c r="N202">
        <v>18499</v>
      </c>
      <c r="O202">
        <v>1.7250093248787699</v>
      </c>
      <c r="P202">
        <v>1</v>
      </c>
      <c r="Q202">
        <v>0.94255092810829699</v>
      </c>
      <c r="R202">
        <v>99.291049494935805</v>
      </c>
    </row>
    <row r="203" spans="1:175" x14ac:dyDescent="0.2">
      <c r="A203" t="s">
        <v>72</v>
      </c>
      <c r="B203" t="s">
        <v>894</v>
      </c>
      <c r="C203">
        <v>5</v>
      </c>
      <c r="D203">
        <v>0.23397285914833801</v>
      </c>
      <c r="E203">
        <v>0.29675121225075102</v>
      </c>
      <c r="F203" t="s">
        <v>883</v>
      </c>
      <c r="G203" t="s">
        <v>884</v>
      </c>
      <c r="H203" t="s">
        <v>886</v>
      </c>
      <c r="I203" t="s">
        <v>887</v>
      </c>
      <c r="J203" t="s">
        <v>888</v>
      </c>
      <c r="K203">
        <v>1984</v>
      </c>
      <c r="L203">
        <v>35</v>
      </c>
      <c r="M203">
        <v>25147</v>
      </c>
      <c r="N203">
        <v>1.8106998847926199</v>
      </c>
      <c r="O203">
        <v>1</v>
      </c>
      <c r="P203">
        <v>0.97684040501785696</v>
      </c>
      <c r="Q203">
        <v>98.9556643432106</v>
      </c>
    </row>
    <row r="205" spans="1:175" x14ac:dyDescent="0.2">
      <c r="A205" t="s">
        <v>895</v>
      </c>
      <c r="B205" t="s">
        <v>896</v>
      </c>
    </row>
    <row r="206" spans="1:175" x14ac:dyDescent="0.2">
      <c r="A206" t="s">
        <v>2</v>
      </c>
      <c r="B206" t="s">
        <v>3</v>
      </c>
      <c r="C206" t="s">
        <v>4</v>
      </c>
      <c r="D206" t="s">
        <v>5</v>
      </c>
      <c r="E206" t="s">
        <v>6</v>
      </c>
      <c r="F206" t="s">
        <v>7</v>
      </c>
      <c r="G206" t="s">
        <v>8</v>
      </c>
      <c r="H206" t="s">
        <v>9</v>
      </c>
      <c r="I206" t="s">
        <v>10</v>
      </c>
      <c r="J206" t="s">
        <v>11</v>
      </c>
      <c r="K206" t="s">
        <v>12</v>
      </c>
      <c r="L206" t="s">
        <v>13</v>
      </c>
      <c r="M206" t="s">
        <v>14</v>
      </c>
    </row>
    <row r="207" spans="1:175" x14ac:dyDescent="0.2">
      <c r="A207" t="s">
        <v>72</v>
      </c>
      <c r="B207" t="s">
        <v>897</v>
      </c>
      <c r="C207">
        <v>5</v>
      </c>
      <c r="D207">
        <v>0.23397285914833801</v>
      </c>
      <c r="E207">
        <v>1.5460939716063901E-2</v>
      </c>
      <c r="F207" t="s">
        <v>898</v>
      </c>
      <c r="G207" t="s">
        <v>899</v>
      </c>
      <c r="H207" t="s">
        <v>900</v>
      </c>
      <c r="I207" t="s">
        <v>901</v>
      </c>
      <c r="J207" t="s">
        <v>902</v>
      </c>
      <c r="K207">
        <v>1984</v>
      </c>
      <c r="L207">
        <v>13</v>
      </c>
      <c r="M207">
        <v>25147</v>
      </c>
      <c r="N207">
        <v>4.8749612282878401</v>
      </c>
      <c r="O207">
        <v>0.97835757530035095</v>
      </c>
      <c r="P207">
        <v>0.53541927965744096</v>
      </c>
      <c r="Q207">
        <v>18.2829544557787</v>
      </c>
    </row>
    <row r="208" spans="1:175" x14ac:dyDescent="0.2">
      <c r="A208" t="s">
        <v>61</v>
      </c>
      <c r="B208" t="s">
        <v>903</v>
      </c>
      <c r="C208">
        <v>5</v>
      </c>
      <c r="D208">
        <v>0.23397285914833801</v>
      </c>
      <c r="E208">
        <v>6.3533348004329401E-2</v>
      </c>
      <c r="F208" t="s">
        <v>898</v>
      </c>
      <c r="G208" t="s">
        <v>899</v>
      </c>
      <c r="H208" t="s">
        <v>900</v>
      </c>
      <c r="I208" t="s">
        <v>901</v>
      </c>
      <c r="J208" t="s">
        <v>902</v>
      </c>
      <c r="K208">
        <v>1482</v>
      </c>
      <c r="L208">
        <v>19</v>
      </c>
      <c r="M208">
        <v>18171</v>
      </c>
      <c r="N208">
        <v>3.2266141061154898</v>
      </c>
      <c r="O208">
        <v>1</v>
      </c>
      <c r="P208">
        <v>0.58192416782289902</v>
      </c>
      <c r="Q208">
        <v>63.137970485950298</v>
      </c>
    </row>
    <row r="209" spans="1:101" x14ac:dyDescent="0.2">
      <c r="A209" t="s">
        <v>15</v>
      </c>
      <c r="B209" t="s">
        <v>904</v>
      </c>
      <c r="C209">
        <v>3</v>
      </c>
      <c r="D209">
        <v>0.140383715489003</v>
      </c>
      <c r="E209">
        <v>0.55390262011438196</v>
      </c>
      <c r="F209" t="s">
        <v>905</v>
      </c>
      <c r="G209" t="s">
        <v>900</v>
      </c>
      <c r="H209" t="s">
        <v>902</v>
      </c>
      <c r="I209">
        <v>1532</v>
      </c>
      <c r="J209">
        <v>22</v>
      </c>
      <c r="K209">
        <v>18499</v>
      </c>
      <c r="L209">
        <v>1.64659981011155</v>
      </c>
      <c r="M209">
        <v>1</v>
      </c>
      <c r="N209">
        <v>0.99532546505177599</v>
      </c>
      <c r="O209">
        <v>99.999762951313997</v>
      </c>
    </row>
    <row r="210" spans="1:101" x14ac:dyDescent="0.2">
      <c r="A210" t="s">
        <v>15</v>
      </c>
      <c r="B210" t="s">
        <v>906</v>
      </c>
      <c r="C210">
        <v>4</v>
      </c>
      <c r="D210">
        <v>0.18717828731867101</v>
      </c>
      <c r="E210">
        <v>0.60090406127789997</v>
      </c>
      <c r="F210" t="s">
        <v>898</v>
      </c>
      <c r="G210" t="s">
        <v>900</v>
      </c>
      <c r="H210" t="s">
        <v>901</v>
      </c>
      <c r="I210" t="s">
        <v>902</v>
      </c>
      <c r="J210">
        <v>1532</v>
      </c>
      <c r="K210">
        <v>37</v>
      </c>
      <c r="L210">
        <v>18499</v>
      </c>
      <c r="M210">
        <v>1.3054124620704199</v>
      </c>
      <c r="N210">
        <v>1</v>
      </c>
      <c r="O210">
        <v>0.99743377244829801</v>
      </c>
      <c r="P210">
        <v>99.999960281961094</v>
      </c>
    </row>
    <row r="211" spans="1:101" x14ac:dyDescent="0.2">
      <c r="A211" t="s">
        <v>15</v>
      </c>
      <c r="B211" t="s">
        <v>907</v>
      </c>
      <c r="C211">
        <v>7</v>
      </c>
      <c r="D211">
        <v>0.327562002807674</v>
      </c>
      <c r="E211">
        <v>0.85159285775921201</v>
      </c>
      <c r="F211" t="s">
        <v>908</v>
      </c>
      <c r="G211" t="s">
        <v>909</v>
      </c>
      <c r="H211" t="s">
        <v>910</v>
      </c>
      <c r="I211" t="s">
        <v>899</v>
      </c>
      <c r="J211" t="s">
        <v>900</v>
      </c>
      <c r="K211" t="s">
        <v>911</v>
      </c>
      <c r="L211" t="s">
        <v>902</v>
      </c>
      <c r="M211">
        <v>1532</v>
      </c>
      <c r="N211">
        <v>101</v>
      </c>
      <c r="O211">
        <v>18499</v>
      </c>
      <c r="P211">
        <v>0.83688571206990103</v>
      </c>
      <c r="Q211">
        <v>1</v>
      </c>
      <c r="R211">
        <v>0.99997290449791898</v>
      </c>
      <c r="S211">
        <v>99.999999999994898</v>
      </c>
    </row>
    <row r="212" spans="1:101" x14ac:dyDescent="0.2">
      <c r="A212" t="s">
        <v>61</v>
      </c>
      <c r="B212" t="s">
        <v>912</v>
      </c>
      <c r="C212">
        <v>6</v>
      </c>
      <c r="D212">
        <v>0.28076743097800599</v>
      </c>
      <c r="E212">
        <v>0.95850244248897398</v>
      </c>
      <c r="F212" t="s">
        <v>908</v>
      </c>
      <c r="G212" t="s">
        <v>909</v>
      </c>
      <c r="H212" t="s">
        <v>910</v>
      </c>
      <c r="I212" t="s">
        <v>899</v>
      </c>
      <c r="J212" t="s">
        <v>900</v>
      </c>
      <c r="K212" t="s">
        <v>902</v>
      </c>
      <c r="L212">
        <v>1482</v>
      </c>
      <c r="M212">
        <v>113</v>
      </c>
      <c r="N212">
        <v>18171</v>
      </c>
      <c r="O212">
        <v>0.65103364264985097</v>
      </c>
      <c r="P212">
        <v>1</v>
      </c>
      <c r="Q212">
        <v>0.99999924174708998</v>
      </c>
      <c r="R212">
        <v>100</v>
      </c>
    </row>
    <row r="214" spans="1:101" x14ac:dyDescent="0.2">
      <c r="A214" t="s">
        <v>913</v>
      </c>
      <c r="B214" t="s">
        <v>914</v>
      </c>
    </row>
    <row r="215" spans="1:101" x14ac:dyDescent="0.2">
      <c r="A215" t="s">
        <v>2</v>
      </c>
      <c r="B215" t="s">
        <v>3</v>
      </c>
      <c r="C215" t="s">
        <v>4</v>
      </c>
      <c r="D215" t="s">
        <v>5</v>
      </c>
      <c r="E215" t="s">
        <v>6</v>
      </c>
      <c r="F215" t="s">
        <v>7</v>
      </c>
      <c r="G215" t="s">
        <v>8</v>
      </c>
      <c r="H215" t="s">
        <v>9</v>
      </c>
      <c r="I215" t="s">
        <v>10</v>
      </c>
      <c r="J215" t="s">
        <v>11</v>
      </c>
      <c r="K215" t="s">
        <v>12</v>
      </c>
      <c r="L215" t="s">
        <v>13</v>
      </c>
      <c r="M215" t="s">
        <v>14</v>
      </c>
    </row>
    <row r="216" spans="1:101" x14ac:dyDescent="0.2">
      <c r="A216" t="s">
        <v>61</v>
      </c>
      <c r="B216" t="s">
        <v>915</v>
      </c>
      <c r="C216">
        <v>6</v>
      </c>
      <c r="D216">
        <v>0.28076743097800599</v>
      </c>
      <c r="E216">
        <v>0.10354343084346999</v>
      </c>
      <c r="F216" t="s">
        <v>916</v>
      </c>
      <c r="G216" t="s">
        <v>917</v>
      </c>
      <c r="H216" t="s">
        <v>918</v>
      </c>
      <c r="I216" t="s">
        <v>96</v>
      </c>
      <c r="J216" t="s">
        <v>919</v>
      </c>
      <c r="K216" t="s">
        <v>920</v>
      </c>
      <c r="L216">
        <v>1482</v>
      </c>
      <c r="M216">
        <v>31</v>
      </c>
      <c r="N216">
        <v>18171</v>
      </c>
      <c r="O216">
        <v>2.37312263288494</v>
      </c>
      <c r="P216">
        <v>1</v>
      </c>
      <c r="Q216">
        <v>0.70834110412545204</v>
      </c>
      <c r="R216">
        <v>81.021078357572094</v>
      </c>
    </row>
    <row r="217" spans="1:101" x14ac:dyDescent="0.2">
      <c r="A217" t="s">
        <v>15</v>
      </c>
      <c r="B217" t="s">
        <v>921</v>
      </c>
      <c r="C217">
        <v>5</v>
      </c>
      <c r="D217">
        <v>0.23397285914833801</v>
      </c>
      <c r="E217">
        <v>0.23363510768616799</v>
      </c>
      <c r="F217" t="s">
        <v>922</v>
      </c>
      <c r="G217" t="s">
        <v>918</v>
      </c>
      <c r="H217" t="s">
        <v>96</v>
      </c>
      <c r="I217" t="s">
        <v>919</v>
      </c>
      <c r="J217" t="s">
        <v>920</v>
      </c>
      <c r="K217">
        <v>1532</v>
      </c>
      <c r="L217">
        <v>30</v>
      </c>
      <c r="M217">
        <v>18499</v>
      </c>
      <c r="N217">
        <v>2.0125108790252302</v>
      </c>
      <c r="O217">
        <v>1</v>
      </c>
      <c r="P217">
        <v>0.92346409740595803</v>
      </c>
      <c r="Q217">
        <v>98.601433875408503</v>
      </c>
    </row>
    <row r="218" spans="1:101" x14ac:dyDescent="0.2">
      <c r="A218" t="s">
        <v>61</v>
      </c>
      <c r="B218" t="s">
        <v>923</v>
      </c>
      <c r="C218">
        <v>11</v>
      </c>
      <c r="D218">
        <v>0.51474029012634503</v>
      </c>
      <c r="E218">
        <v>0.83267505061533298</v>
      </c>
      <c r="F218" t="s">
        <v>916</v>
      </c>
      <c r="G218" t="s">
        <v>917</v>
      </c>
      <c r="H218" t="s">
        <v>924</v>
      </c>
      <c r="I218" t="s">
        <v>925</v>
      </c>
      <c r="J218" t="s">
        <v>926</v>
      </c>
      <c r="K218" t="s">
        <v>927</v>
      </c>
      <c r="L218" t="s">
        <v>918</v>
      </c>
      <c r="M218" t="s">
        <v>824</v>
      </c>
      <c r="N218" t="s">
        <v>96</v>
      </c>
      <c r="O218" t="s">
        <v>919</v>
      </c>
      <c r="P218" t="s">
        <v>920</v>
      </c>
      <c r="Q218">
        <v>1482</v>
      </c>
      <c r="R218">
        <v>157</v>
      </c>
      <c r="S218">
        <v>18171</v>
      </c>
      <c r="T218">
        <v>0.85906031615049305</v>
      </c>
      <c r="U218">
        <v>1</v>
      </c>
      <c r="V218">
        <v>0.99987502628912395</v>
      </c>
      <c r="W218">
        <v>99.999999999843197</v>
      </c>
    </row>
    <row r="220" spans="1:101" x14ac:dyDescent="0.2">
      <c r="A220" t="s">
        <v>928</v>
      </c>
      <c r="B220" t="s">
        <v>929</v>
      </c>
    </row>
    <row r="221" spans="1:101" x14ac:dyDescent="0.2">
      <c r="A221" t="s">
        <v>2</v>
      </c>
      <c r="B221" t="s">
        <v>3</v>
      </c>
      <c r="C221" t="s">
        <v>4</v>
      </c>
      <c r="D221" t="s">
        <v>5</v>
      </c>
      <c r="E221" t="s">
        <v>6</v>
      </c>
      <c r="F221" t="s">
        <v>7</v>
      </c>
      <c r="G221" t="s">
        <v>8</v>
      </c>
      <c r="H221" t="s">
        <v>9</v>
      </c>
      <c r="I221" t="s">
        <v>10</v>
      </c>
      <c r="J221" t="s">
        <v>11</v>
      </c>
      <c r="K221" t="s">
        <v>12</v>
      </c>
      <c r="L221" t="s">
        <v>13</v>
      </c>
      <c r="M221" t="s">
        <v>14</v>
      </c>
    </row>
    <row r="222" spans="1:101" x14ac:dyDescent="0.2">
      <c r="A222" t="s">
        <v>61</v>
      </c>
      <c r="B222" t="s">
        <v>930</v>
      </c>
      <c r="C222">
        <v>76</v>
      </c>
      <c r="D222">
        <v>3.55638745905474</v>
      </c>
      <c r="E222">
        <v>0.117541101011276</v>
      </c>
      <c r="F222" t="s">
        <v>931</v>
      </c>
      <c r="G222" t="s">
        <v>932</v>
      </c>
      <c r="H222" t="s">
        <v>933</v>
      </c>
      <c r="I222" t="s">
        <v>934</v>
      </c>
      <c r="J222" t="s">
        <v>935</v>
      </c>
      <c r="K222" t="s">
        <v>936</v>
      </c>
      <c r="L222" t="s">
        <v>937</v>
      </c>
      <c r="M222" t="s">
        <v>634</v>
      </c>
      <c r="N222" t="s">
        <v>938</v>
      </c>
      <c r="O222" t="s">
        <v>939</v>
      </c>
      <c r="P222" t="s">
        <v>940</v>
      </c>
      <c r="Q222" t="s">
        <v>941</v>
      </c>
      <c r="R222" t="s">
        <v>942</v>
      </c>
      <c r="S222" t="s">
        <v>943</v>
      </c>
      <c r="T222" t="s">
        <v>944</v>
      </c>
      <c r="U222" t="s">
        <v>945</v>
      </c>
      <c r="V222" t="s">
        <v>946</v>
      </c>
      <c r="W222" t="s">
        <v>947</v>
      </c>
      <c r="X222" t="s">
        <v>948</v>
      </c>
      <c r="Y222" t="s">
        <v>949</v>
      </c>
      <c r="Z222" t="s">
        <v>950</v>
      </c>
      <c r="AA222" t="s">
        <v>951</v>
      </c>
      <c r="AB222" t="s">
        <v>952</v>
      </c>
      <c r="AC222" t="s">
        <v>953</v>
      </c>
      <c r="AD222" t="s">
        <v>954</v>
      </c>
      <c r="AE222" t="s">
        <v>632</v>
      </c>
      <c r="AF222" t="s">
        <v>955</v>
      </c>
      <c r="AG222" t="s">
        <v>956</v>
      </c>
      <c r="AH222" t="s">
        <v>957</v>
      </c>
      <c r="AI222" t="s">
        <v>958</v>
      </c>
      <c r="AJ222" t="s">
        <v>959</v>
      </c>
      <c r="AK222" t="s">
        <v>960</v>
      </c>
      <c r="AL222" t="s">
        <v>961</v>
      </c>
      <c r="AM222" t="s">
        <v>962</v>
      </c>
      <c r="AN222" t="s">
        <v>963</v>
      </c>
      <c r="AO222" t="s">
        <v>964</v>
      </c>
      <c r="AP222" t="s">
        <v>965</v>
      </c>
      <c r="AQ222" t="s">
        <v>966</v>
      </c>
      <c r="AR222" t="s">
        <v>635</v>
      </c>
      <c r="AS222" t="s">
        <v>967</v>
      </c>
      <c r="AT222" t="s">
        <v>968</v>
      </c>
      <c r="AU222" t="s">
        <v>969</v>
      </c>
      <c r="AV222" t="s">
        <v>182</v>
      </c>
      <c r="AW222" t="s">
        <v>970</v>
      </c>
      <c r="AX222" t="s">
        <v>636</v>
      </c>
      <c r="AY222" t="s">
        <v>971</v>
      </c>
      <c r="AZ222" t="s">
        <v>972</v>
      </c>
      <c r="BA222" t="s">
        <v>973</v>
      </c>
      <c r="BB222" t="s">
        <v>974</v>
      </c>
      <c r="BC222" t="s">
        <v>975</v>
      </c>
      <c r="BD222" t="s">
        <v>976</v>
      </c>
      <c r="BE222" t="s">
        <v>631</v>
      </c>
      <c r="BF222" t="s">
        <v>977</v>
      </c>
      <c r="BG222" t="s">
        <v>451</v>
      </c>
      <c r="BH222" t="s">
        <v>639</v>
      </c>
      <c r="BI222" t="s">
        <v>978</v>
      </c>
      <c r="BJ222" t="s">
        <v>979</v>
      </c>
      <c r="BK222" t="s">
        <v>980</v>
      </c>
      <c r="BL222" t="s">
        <v>981</v>
      </c>
      <c r="BM222" t="s">
        <v>982</v>
      </c>
      <c r="BN222" t="s">
        <v>983</v>
      </c>
      <c r="BO222" t="s">
        <v>630</v>
      </c>
      <c r="BP222" t="s">
        <v>653</v>
      </c>
      <c r="BQ222" t="s">
        <v>984</v>
      </c>
      <c r="BR222" t="s">
        <v>985</v>
      </c>
      <c r="BS222" t="s">
        <v>986</v>
      </c>
      <c r="BT222" t="s">
        <v>633</v>
      </c>
      <c r="BU222" t="s">
        <v>987</v>
      </c>
      <c r="BV222" t="s">
        <v>988</v>
      </c>
      <c r="BW222" t="s">
        <v>989</v>
      </c>
      <c r="BX222" t="s">
        <v>990</v>
      </c>
      <c r="BY222" t="s">
        <v>991</v>
      </c>
      <c r="BZ222" t="s">
        <v>992</v>
      </c>
      <c r="CA222" t="s">
        <v>993</v>
      </c>
      <c r="CB222" t="s">
        <v>994</v>
      </c>
      <c r="CC222" t="s">
        <v>995</v>
      </c>
      <c r="CD222">
        <v>1482</v>
      </c>
      <c r="CE222">
        <v>804</v>
      </c>
      <c r="CF222">
        <v>18171</v>
      </c>
      <c r="CG222">
        <v>1.1590126291618801</v>
      </c>
      <c r="CH222">
        <v>1</v>
      </c>
      <c r="CI222">
        <v>0.74541442110939604</v>
      </c>
      <c r="CJ222">
        <v>85.059740278896598</v>
      </c>
    </row>
    <row r="223" spans="1:101" x14ac:dyDescent="0.2">
      <c r="A223" t="s">
        <v>15</v>
      </c>
      <c r="B223" t="s">
        <v>996</v>
      </c>
      <c r="C223">
        <v>79</v>
      </c>
      <c r="D223">
        <v>3.6967711745437501</v>
      </c>
      <c r="E223">
        <v>0.241235013662915</v>
      </c>
      <c r="F223" t="s">
        <v>931</v>
      </c>
      <c r="G223" t="s">
        <v>876</v>
      </c>
      <c r="H223" t="s">
        <v>997</v>
      </c>
      <c r="I223" t="s">
        <v>932</v>
      </c>
      <c r="J223" t="s">
        <v>933</v>
      </c>
      <c r="K223" t="s">
        <v>998</v>
      </c>
      <c r="L223" t="s">
        <v>934</v>
      </c>
      <c r="M223" t="s">
        <v>935</v>
      </c>
      <c r="N223" t="s">
        <v>936</v>
      </c>
      <c r="O223" t="s">
        <v>937</v>
      </c>
      <c r="P223" t="s">
        <v>634</v>
      </c>
      <c r="Q223" t="s">
        <v>938</v>
      </c>
      <c r="R223" t="s">
        <v>939</v>
      </c>
      <c r="S223" t="s">
        <v>940</v>
      </c>
      <c r="T223" t="s">
        <v>941</v>
      </c>
      <c r="U223" t="s">
        <v>942</v>
      </c>
      <c r="V223" t="s">
        <v>943</v>
      </c>
      <c r="W223" t="s">
        <v>944</v>
      </c>
      <c r="X223" t="s">
        <v>945</v>
      </c>
      <c r="Y223" t="s">
        <v>946</v>
      </c>
      <c r="Z223" t="s">
        <v>947</v>
      </c>
      <c r="AA223" t="s">
        <v>948</v>
      </c>
      <c r="AB223" t="s">
        <v>999</v>
      </c>
      <c r="AC223" t="s">
        <v>949</v>
      </c>
      <c r="AD223" t="s">
        <v>1000</v>
      </c>
      <c r="AE223" t="s">
        <v>951</v>
      </c>
      <c r="AF223" t="s">
        <v>1001</v>
      </c>
      <c r="AG223" t="s">
        <v>952</v>
      </c>
      <c r="AH223" t="s">
        <v>953</v>
      </c>
      <c r="AI223" t="s">
        <v>954</v>
      </c>
      <c r="AJ223" t="s">
        <v>632</v>
      </c>
      <c r="AK223" t="s">
        <v>955</v>
      </c>
      <c r="AL223" t="s">
        <v>956</v>
      </c>
      <c r="AM223" t="s">
        <v>957</v>
      </c>
      <c r="AN223" t="s">
        <v>958</v>
      </c>
      <c r="AO223" t="s">
        <v>959</v>
      </c>
      <c r="AP223" t="s">
        <v>960</v>
      </c>
      <c r="AQ223" t="s">
        <v>961</v>
      </c>
      <c r="AR223" t="s">
        <v>962</v>
      </c>
      <c r="AS223" t="s">
        <v>963</v>
      </c>
      <c r="AT223" t="s">
        <v>965</v>
      </c>
      <c r="AU223" t="s">
        <v>966</v>
      </c>
      <c r="AV223" t="s">
        <v>635</v>
      </c>
      <c r="AW223" t="s">
        <v>967</v>
      </c>
      <c r="AX223" t="s">
        <v>968</v>
      </c>
      <c r="AY223" t="s">
        <v>182</v>
      </c>
      <c r="AZ223" t="s">
        <v>970</v>
      </c>
      <c r="BA223" t="s">
        <v>636</v>
      </c>
      <c r="BB223" t="s">
        <v>971</v>
      </c>
      <c r="BC223" t="s">
        <v>972</v>
      </c>
      <c r="BD223" t="s">
        <v>973</v>
      </c>
      <c r="BE223" t="s">
        <v>974</v>
      </c>
      <c r="BF223" t="s">
        <v>1002</v>
      </c>
      <c r="BG223" t="s">
        <v>975</v>
      </c>
      <c r="BH223" t="s">
        <v>976</v>
      </c>
      <c r="BI223" t="s">
        <v>631</v>
      </c>
      <c r="BJ223" t="s">
        <v>977</v>
      </c>
      <c r="BK223" t="s">
        <v>1003</v>
      </c>
      <c r="BL223" t="s">
        <v>451</v>
      </c>
      <c r="BM223" t="s">
        <v>978</v>
      </c>
      <c r="BN223" t="s">
        <v>1004</v>
      </c>
      <c r="BO223" t="s">
        <v>980</v>
      </c>
      <c r="BP223" t="s">
        <v>981</v>
      </c>
      <c r="BQ223" t="s">
        <v>983</v>
      </c>
      <c r="BR223" t="s">
        <v>630</v>
      </c>
      <c r="BS223" t="s">
        <v>1005</v>
      </c>
      <c r="BT223" t="s">
        <v>985</v>
      </c>
      <c r="BU223" t="s">
        <v>986</v>
      </c>
      <c r="BV223" t="s">
        <v>633</v>
      </c>
      <c r="BW223" t="s">
        <v>987</v>
      </c>
      <c r="BX223" t="s">
        <v>988</v>
      </c>
      <c r="BY223" t="s">
        <v>989</v>
      </c>
      <c r="BZ223" t="s">
        <v>990</v>
      </c>
      <c r="CA223" t="s">
        <v>879</v>
      </c>
      <c r="CB223" t="s">
        <v>991</v>
      </c>
      <c r="CC223" t="s">
        <v>1006</v>
      </c>
      <c r="CD223" t="s">
        <v>993</v>
      </c>
      <c r="CE223" t="s">
        <v>994</v>
      </c>
      <c r="CF223" t="s">
        <v>995</v>
      </c>
      <c r="CG223">
        <v>1532</v>
      </c>
      <c r="CH223">
        <v>870</v>
      </c>
      <c r="CI223">
        <v>18499</v>
      </c>
      <c r="CJ223">
        <v>1.0964714444344399</v>
      </c>
      <c r="CK223">
        <v>1</v>
      </c>
      <c r="CL223">
        <v>0.92889914582213995</v>
      </c>
      <c r="CM223">
        <v>98.808121756198503</v>
      </c>
    </row>
    <row r="224" spans="1:101" x14ac:dyDescent="0.2">
      <c r="A224" t="s">
        <v>61</v>
      </c>
      <c r="B224" t="s">
        <v>1007</v>
      </c>
      <c r="C224">
        <v>89</v>
      </c>
      <c r="D224">
        <v>4.1647168928404303</v>
      </c>
      <c r="E224">
        <v>0.36373292952948699</v>
      </c>
      <c r="F224" t="s">
        <v>1008</v>
      </c>
      <c r="G224" t="s">
        <v>997</v>
      </c>
      <c r="H224" t="s">
        <v>932</v>
      </c>
      <c r="I224" t="s">
        <v>1009</v>
      </c>
      <c r="J224" t="s">
        <v>354</v>
      </c>
      <c r="K224" t="s">
        <v>933</v>
      </c>
      <c r="L224" t="s">
        <v>934</v>
      </c>
      <c r="M224" t="s">
        <v>936</v>
      </c>
      <c r="N224" t="s">
        <v>937</v>
      </c>
      <c r="O224" t="s">
        <v>634</v>
      </c>
      <c r="P224" t="s">
        <v>938</v>
      </c>
      <c r="Q224" t="s">
        <v>924</v>
      </c>
      <c r="R224" t="s">
        <v>940</v>
      </c>
      <c r="S224" t="s">
        <v>941</v>
      </c>
      <c r="T224" t="s">
        <v>942</v>
      </c>
      <c r="U224" t="s">
        <v>943</v>
      </c>
      <c r="V224" t="s">
        <v>944</v>
      </c>
      <c r="W224" t="s">
        <v>946</v>
      </c>
      <c r="X224" t="s">
        <v>947</v>
      </c>
      <c r="Y224" t="s">
        <v>948</v>
      </c>
      <c r="Z224" t="s">
        <v>949</v>
      </c>
      <c r="AA224" t="s">
        <v>1000</v>
      </c>
      <c r="AB224" t="s">
        <v>950</v>
      </c>
      <c r="AC224" t="s">
        <v>951</v>
      </c>
      <c r="AD224" t="s">
        <v>1001</v>
      </c>
      <c r="AE224" t="s">
        <v>952</v>
      </c>
      <c r="AF224" t="s">
        <v>953</v>
      </c>
      <c r="AG224" t="s">
        <v>954</v>
      </c>
      <c r="AH224" t="s">
        <v>632</v>
      </c>
      <c r="AI224" t="s">
        <v>956</v>
      </c>
      <c r="AJ224" t="s">
        <v>1010</v>
      </c>
      <c r="AK224" t="s">
        <v>1011</v>
      </c>
      <c r="AL224" t="s">
        <v>957</v>
      </c>
      <c r="AM224" t="s">
        <v>958</v>
      </c>
      <c r="AN224" t="s">
        <v>959</v>
      </c>
      <c r="AO224" t="s">
        <v>960</v>
      </c>
      <c r="AP224" t="s">
        <v>962</v>
      </c>
      <c r="AQ224" t="s">
        <v>961</v>
      </c>
      <c r="AR224" t="s">
        <v>963</v>
      </c>
      <c r="AS224" t="s">
        <v>964</v>
      </c>
      <c r="AT224" t="s">
        <v>965</v>
      </c>
      <c r="AU224" t="s">
        <v>966</v>
      </c>
      <c r="AV224" t="s">
        <v>635</v>
      </c>
      <c r="AW224" t="s">
        <v>1012</v>
      </c>
      <c r="AX224" t="s">
        <v>968</v>
      </c>
      <c r="AY224" t="s">
        <v>1013</v>
      </c>
      <c r="AZ224" t="s">
        <v>969</v>
      </c>
      <c r="BA224" t="s">
        <v>182</v>
      </c>
      <c r="BB224" t="s">
        <v>970</v>
      </c>
      <c r="BC224" t="s">
        <v>1014</v>
      </c>
      <c r="BD224" t="s">
        <v>1015</v>
      </c>
      <c r="BE224" t="s">
        <v>636</v>
      </c>
      <c r="BF224" t="s">
        <v>971</v>
      </c>
      <c r="BG224" t="s">
        <v>925</v>
      </c>
      <c r="BH224" t="s">
        <v>973</v>
      </c>
      <c r="BI224" t="s">
        <v>974</v>
      </c>
      <c r="BJ224" t="s">
        <v>1016</v>
      </c>
      <c r="BK224" t="s">
        <v>1002</v>
      </c>
      <c r="BL224" t="s">
        <v>975</v>
      </c>
      <c r="BM224" t="s">
        <v>977</v>
      </c>
      <c r="BN224" t="s">
        <v>1003</v>
      </c>
      <c r="BO224" t="s">
        <v>451</v>
      </c>
      <c r="BP224" t="s">
        <v>639</v>
      </c>
      <c r="BQ224" t="s">
        <v>1004</v>
      </c>
      <c r="BR224" t="s">
        <v>978</v>
      </c>
      <c r="BS224" t="s">
        <v>1017</v>
      </c>
      <c r="BT224" t="s">
        <v>979</v>
      </c>
      <c r="BU224" t="s">
        <v>980</v>
      </c>
      <c r="BV224" t="s">
        <v>981</v>
      </c>
      <c r="BW224" t="s">
        <v>982</v>
      </c>
      <c r="BX224" t="s">
        <v>983</v>
      </c>
      <c r="BY224" t="s">
        <v>630</v>
      </c>
      <c r="BZ224" t="s">
        <v>1018</v>
      </c>
      <c r="CA224" t="s">
        <v>653</v>
      </c>
      <c r="CB224" t="s">
        <v>984</v>
      </c>
      <c r="CC224" t="s">
        <v>1019</v>
      </c>
      <c r="CD224" t="s">
        <v>985</v>
      </c>
      <c r="CE224" t="s">
        <v>986</v>
      </c>
      <c r="CF224" t="s">
        <v>633</v>
      </c>
      <c r="CG224" t="s">
        <v>987</v>
      </c>
      <c r="CH224" t="s">
        <v>989</v>
      </c>
      <c r="CI224" t="s">
        <v>988</v>
      </c>
      <c r="CJ224" t="s">
        <v>990</v>
      </c>
      <c r="CK224" t="s">
        <v>991</v>
      </c>
      <c r="CL224" t="s">
        <v>1006</v>
      </c>
      <c r="CM224" t="s">
        <v>992</v>
      </c>
      <c r="CN224" t="s">
        <v>993</v>
      </c>
      <c r="CO224" t="s">
        <v>1020</v>
      </c>
      <c r="CP224" t="s">
        <v>994</v>
      </c>
      <c r="CQ224">
        <v>1482</v>
      </c>
      <c r="CR224">
        <v>1039</v>
      </c>
      <c r="CS224">
        <v>18171</v>
      </c>
      <c r="CT224">
        <v>1.0502799717885001</v>
      </c>
      <c r="CU224">
        <v>1</v>
      </c>
      <c r="CV224">
        <v>0.96881869287702105</v>
      </c>
      <c r="CW224">
        <v>99.896580255825896</v>
      </c>
    </row>
    <row r="225" spans="1:201" x14ac:dyDescent="0.2">
      <c r="A225" t="s">
        <v>61</v>
      </c>
      <c r="B225" t="s">
        <v>1021</v>
      </c>
      <c r="C225">
        <v>189</v>
      </c>
      <c r="D225">
        <v>8.8441740758071994</v>
      </c>
      <c r="E225">
        <v>0.67809694097064199</v>
      </c>
      <c r="F225" t="s">
        <v>1022</v>
      </c>
      <c r="G225" t="s">
        <v>814</v>
      </c>
      <c r="H225" t="s">
        <v>75</v>
      </c>
      <c r="I225" t="s">
        <v>932</v>
      </c>
      <c r="J225" t="s">
        <v>998</v>
      </c>
      <c r="K225" t="s">
        <v>1023</v>
      </c>
      <c r="L225" t="s">
        <v>1024</v>
      </c>
      <c r="M225" t="s">
        <v>1025</v>
      </c>
      <c r="N225" t="s">
        <v>937</v>
      </c>
      <c r="O225" t="s">
        <v>815</v>
      </c>
      <c r="P225" t="s">
        <v>938</v>
      </c>
      <c r="Q225" t="s">
        <v>924</v>
      </c>
      <c r="R225" t="s">
        <v>1026</v>
      </c>
      <c r="S225" t="s">
        <v>940</v>
      </c>
      <c r="T225" t="s">
        <v>1027</v>
      </c>
      <c r="U225" t="s">
        <v>941</v>
      </c>
      <c r="V225" t="s">
        <v>942</v>
      </c>
      <c r="W225" t="s">
        <v>943</v>
      </c>
      <c r="X225" t="s">
        <v>1028</v>
      </c>
      <c r="Y225" t="s">
        <v>947</v>
      </c>
      <c r="Z225" t="s">
        <v>1029</v>
      </c>
      <c r="AA225" t="s">
        <v>948</v>
      </c>
      <c r="AB225" t="s">
        <v>1000</v>
      </c>
      <c r="AC225" t="s">
        <v>844</v>
      </c>
      <c r="AD225" t="s">
        <v>951</v>
      </c>
      <c r="AE225" t="s">
        <v>1001</v>
      </c>
      <c r="AF225" t="s">
        <v>80</v>
      </c>
      <c r="AG225" t="s">
        <v>954</v>
      </c>
      <c r="AH225" t="s">
        <v>845</v>
      </c>
      <c r="AI225" t="s">
        <v>632</v>
      </c>
      <c r="AJ225" t="s">
        <v>1030</v>
      </c>
      <c r="AK225" t="s">
        <v>1031</v>
      </c>
      <c r="AL225" t="s">
        <v>962</v>
      </c>
      <c r="AM225" t="s">
        <v>961</v>
      </c>
      <c r="AN225" t="s">
        <v>587</v>
      </c>
      <c r="AO225" t="s">
        <v>966</v>
      </c>
      <c r="AP225" t="s">
        <v>635</v>
      </c>
      <c r="AQ225" t="s">
        <v>1032</v>
      </c>
      <c r="AR225" t="s">
        <v>1012</v>
      </c>
      <c r="AS225" t="s">
        <v>1033</v>
      </c>
      <c r="AT225" t="s">
        <v>1034</v>
      </c>
      <c r="AU225" t="s">
        <v>1035</v>
      </c>
      <c r="AV225" t="s">
        <v>967</v>
      </c>
      <c r="AW225" t="s">
        <v>1036</v>
      </c>
      <c r="AX225" t="s">
        <v>853</v>
      </c>
      <c r="AY225" t="s">
        <v>1037</v>
      </c>
      <c r="AZ225" t="s">
        <v>1013</v>
      </c>
      <c r="BA225" t="s">
        <v>182</v>
      </c>
      <c r="BB225" t="s">
        <v>970</v>
      </c>
      <c r="BC225" t="s">
        <v>1015</v>
      </c>
      <c r="BD225" t="s">
        <v>636</v>
      </c>
      <c r="BE225" t="s">
        <v>186</v>
      </c>
      <c r="BF225" t="s">
        <v>1038</v>
      </c>
      <c r="BG225" t="s">
        <v>578</v>
      </c>
      <c r="BH225" t="s">
        <v>1039</v>
      </c>
      <c r="BI225" t="s">
        <v>925</v>
      </c>
      <c r="BJ225" t="s">
        <v>1002</v>
      </c>
      <c r="BK225" t="s">
        <v>631</v>
      </c>
      <c r="BL225" t="s">
        <v>977</v>
      </c>
      <c r="BM225" t="s">
        <v>451</v>
      </c>
      <c r="BN225" t="s">
        <v>1003</v>
      </c>
      <c r="BO225" t="s">
        <v>639</v>
      </c>
      <c r="BP225" t="s">
        <v>1004</v>
      </c>
      <c r="BQ225" t="s">
        <v>978</v>
      </c>
      <c r="BR225" t="s">
        <v>981</v>
      </c>
      <c r="BS225" t="s">
        <v>983</v>
      </c>
      <c r="BT225" t="s">
        <v>1005</v>
      </c>
      <c r="BU225" t="s">
        <v>197</v>
      </c>
      <c r="BV225" t="s">
        <v>653</v>
      </c>
      <c r="BW225" t="s">
        <v>1040</v>
      </c>
      <c r="BX225" t="s">
        <v>1041</v>
      </c>
      <c r="BY225" t="s">
        <v>1042</v>
      </c>
      <c r="BZ225" t="s">
        <v>985</v>
      </c>
      <c r="CA225" t="s">
        <v>1043</v>
      </c>
      <c r="CB225" t="s">
        <v>1044</v>
      </c>
      <c r="CC225" t="s">
        <v>633</v>
      </c>
      <c r="CD225" t="s">
        <v>1045</v>
      </c>
      <c r="CE225" t="s">
        <v>989</v>
      </c>
      <c r="CF225" t="s">
        <v>1046</v>
      </c>
      <c r="CG225" t="s">
        <v>991</v>
      </c>
      <c r="CH225" t="s">
        <v>1047</v>
      </c>
      <c r="CI225" t="s">
        <v>1048</v>
      </c>
      <c r="CJ225" t="s">
        <v>1049</v>
      </c>
      <c r="CK225" t="s">
        <v>824</v>
      </c>
      <c r="CL225" t="s">
        <v>993</v>
      </c>
      <c r="CM225" t="s">
        <v>994</v>
      </c>
      <c r="CN225" t="s">
        <v>1050</v>
      </c>
      <c r="CO225" t="s">
        <v>995</v>
      </c>
      <c r="CP225" t="s">
        <v>74</v>
      </c>
      <c r="CQ225" t="s">
        <v>1051</v>
      </c>
      <c r="CR225" t="s">
        <v>1052</v>
      </c>
      <c r="CS225" t="s">
        <v>1053</v>
      </c>
      <c r="CT225" t="s">
        <v>876</v>
      </c>
      <c r="CU225" t="s">
        <v>354</v>
      </c>
      <c r="CV225" t="s">
        <v>933</v>
      </c>
      <c r="CW225" t="s">
        <v>1054</v>
      </c>
      <c r="CX225" t="s">
        <v>935</v>
      </c>
      <c r="CY225" t="s">
        <v>934</v>
      </c>
      <c r="CZ225" t="s">
        <v>1055</v>
      </c>
      <c r="DA225" t="s">
        <v>1056</v>
      </c>
      <c r="DB225" t="s">
        <v>936</v>
      </c>
      <c r="DC225" t="s">
        <v>1057</v>
      </c>
      <c r="DD225" t="s">
        <v>634</v>
      </c>
      <c r="DE225" t="s">
        <v>939</v>
      </c>
      <c r="DF225" t="s">
        <v>944</v>
      </c>
      <c r="DG225" t="s">
        <v>945</v>
      </c>
      <c r="DH225" t="s">
        <v>1058</v>
      </c>
      <c r="DI225" t="s">
        <v>946</v>
      </c>
      <c r="DJ225" t="s">
        <v>1059</v>
      </c>
      <c r="DK225" t="s">
        <v>1060</v>
      </c>
      <c r="DL225" t="s">
        <v>949</v>
      </c>
      <c r="DM225" t="s">
        <v>950</v>
      </c>
      <c r="DN225" t="s">
        <v>1061</v>
      </c>
      <c r="DO225" t="s">
        <v>1062</v>
      </c>
      <c r="DP225" t="s">
        <v>1063</v>
      </c>
      <c r="DQ225" t="s">
        <v>952</v>
      </c>
      <c r="DR225" t="s">
        <v>953</v>
      </c>
      <c r="DS225" t="s">
        <v>955</v>
      </c>
      <c r="DT225" t="s">
        <v>1064</v>
      </c>
      <c r="DU225" t="s">
        <v>82</v>
      </c>
      <c r="DV225" t="s">
        <v>864</v>
      </c>
      <c r="DW225" t="s">
        <v>83</v>
      </c>
      <c r="DX225" t="s">
        <v>1065</v>
      </c>
      <c r="DY225" t="s">
        <v>956</v>
      </c>
      <c r="DZ225" t="s">
        <v>1066</v>
      </c>
      <c r="EA225" t="s">
        <v>1010</v>
      </c>
      <c r="EB225" t="s">
        <v>1011</v>
      </c>
      <c r="EC225" t="s">
        <v>98</v>
      </c>
      <c r="ED225" t="s">
        <v>957</v>
      </c>
      <c r="EE225" t="s">
        <v>1067</v>
      </c>
      <c r="EF225" t="s">
        <v>1068</v>
      </c>
      <c r="EG225" t="s">
        <v>1069</v>
      </c>
      <c r="EH225" t="s">
        <v>958</v>
      </c>
      <c r="EI225" t="s">
        <v>959</v>
      </c>
      <c r="EJ225" t="s">
        <v>960</v>
      </c>
      <c r="EK225" t="s">
        <v>963</v>
      </c>
      <c r="EL225" t="s">
        <v>964</v>
      </c>
      <c r="EM225" t="s">
        <v>965</v>
      </c>
      <c r="EN225" t="s">
        <v>1070</v>
      </c>
      <c r="EO225" t="s">
        <v>177</v>
      </c>
      <c r="EP225" t="s">
        <v>865</v>
      </c>
      <c r="EQ225" t="s">
        <v>866</v>
      </c>
      <c r="ER225" t="s">
        <v>968</v>
      </c>
      <c r="ES225" t="s">
        <v>726</v>
      </c>
      <c r="ET225" t="s">
        <v>969</v>
      </c>
      <c r="EU225" t="s">
        <v>1071</v>
      </c>
      <c r="EV225" t="s">
        <v>971</v>
      </c>
      <c r="EW225" t="s">
        <v>972</v>
      </c>
      <c r="EX225" t="s">
        <v>1072</v>
      </c>
      <c r="EY225" t="s">
        <v>973</v>
      </c>
      <c r="EZ225" t="s">
        <v>974</v>
      </c>
      <c r="FA225" t="s">
        <v>1073</v>
      </c>
      <c r="FB225" t="s">
        <v>975</v>
      </c>
      <c r="FC225" t="s">
        <v>976</v>
      </c>
      <c r="FD225" t="s">
        <v>1074</v>
      </c>
      <c r="FE225" t="s">
        <v>979</v>
      </c>
      <c r="FF225" t="s">
        <v>980</v>
      </c>
      <c r="FG225" t="s">
        <v>1075</v>
      </c>
      <c r="FH225" t="s">
        <v>1076</v>
      </c>
      <c r="FI225" t="s">
        <v>982</v>
      </c>
      <c r="FJ225" t="s">
        <v>1077</v>
      </c>
      <c r="FK225" t="s">
        <v>79</v>
      </c>
      <c r="FL225" t="s">
        <v>630</v>
      </c>
      <c r="FM225" t="s">
        <v>1078</v>
      </c>
      <c r="FN225" t="s">
        <v>984</v>
      </c>
      <c r="FO225" t="s">
        <v>46</v>
      </c>
      <c r="FP225" t="s">
        <v>1079</v>
      </c>
      <c r="FQ225" t="s">
        <v>586</v>
      </c>
      <c r="FR225" t="s">
        <v>1080</v>
      </c>
      <c r="FS225" t="s">
        <v>1081</v>
      </c>
      <c r="FT225" t="s">
        <v>986</v>
      </c>
      <c r="FU225" t="s">
        <v>987</v>
      </c>
      <c r="FV225" t="s">
        <v>1082</v>
      </c>
      <c r="FW225" t="s">
        <v>1083</v>
      </c>
      <c r="FX225" t="s">
        <v>1084</v>
      </c>
      <c r="FY225" t="s">
        <v>1085</v>
      </c>
      <c r="FZ225" t="s">
        <v>988</v>
      </c>
      <c r="GA225" t="s">
        <v>990</v>
      </c>
      <c r="GB225" t="s">
        <v>1086</v>
      </c>
      <c r="GC225" t="s">
        <v>926</v>
      </c>
      <c r="GD225" t="s">
        <v>879</v>
      </c>
      <c r="GE225" t="s">
        <v>1006</v>
      </c>
      <c r="GF225" t="s">
        <v>1087</v>
      </c>
      <c r="GG225" t="s">
        <v>992</v>
      </c>
      <c r="GH225" t="s">
        <v>620</v>
      </c>
      <c r="GI225" t="s">
        <v>1088</v>
      </c>
      <c r="GJ225" t="s">
        <v>1089</v>
      </c>
      <c r="GK225" t="s">
        <v>1090</v>
      </c>
      <c r="GL225" t="s">
        <v>645</v>
      </c>
      <c r="GM225">
        <v>1482</v>
      </c>
      <c r="GN225">
        <v>2372</v>
      </c>
      <c r="GO225">
        <v>18171</v>
      </c>
      <c r="GP225">
        <v>0.97696216315857698</v>
      </c>
      <c r="GQ225">
        <v>1</v>
      </c>
      <c r="GR225">
        <v>0.99862389312130195</v>
      </c>
      <c r="GS225">
        <v>99.999996721869607</v>
      </c>
    </row>
    <row r="227" spans="1:201" x14ac:dyDescent="0.2">
      <c r="A227" t="s">
        <v>1091</v>
      </c>
      <c r="B227" t="s">
        <v>1092</v>
      </c>
    </row>
    <row r="228" spans="1:201" x14ac:dyDescent="0.2">
      <c r="A228" t="s">
        <v>2</v>
      </c>
      <c r="B228" t="s">
        <v>3</v>
      </c>
      <c r="C228" t="s">
        <v>4</v>
      </c>
      <c r="D228" t="s">
        <v>5</v>
      </c>
      <c r="E228" t="s">
        <v>6</v>
      </c>
      <c r="F228" t="s">
        <v>7</v>
      </c>
      <c r="G228" t="s">
        <v>8</v>
      </c>
      <c r="H228" t="s">
        <v>9</v>
      </c>
      <c r="I228" t="s">
        <v>10</v>
      </c>
      <c r="J228" t="s">
        <v>11</v>
      </c>
      <c r="K228" t="s">
        <v>12</v>
      </c>
      <c r="L228" t="s">
        <v>13</v>
      </c>
      <c r="M228" t="s">
        <v>14</v>
      </c>
    </row>
    <row r="229" spans="1:201" x14ac:dyDescent="0.2">
      <c r="A229" t="s">
        <v>61</v>
      </c>
      <c r="B229" t="s">
        <v>1093</v>
      </c>
      <c r="C229">
        <v>7</v>
      </c>
      <c r="D229">
        <v>0.327562002807674</v>
      </c>
      <c r="E229">
        <v>9.3919401382334802E-2</v>
      </c>
      <c r="F229" t="s">
        <v>1094</v>
      </c>
      <c r="G229" t="s">
        <v>400</v>
      </c>
      <c r="H229" t="s">
        <v>808</v>
      </c>
      <c r="I229" t="s">
        <v>796</v>
      </c>
      <c r="J229" t="s">
        <v>769</v>
      </c>
      <c r="K229" t="s">
        <v>380</v>
      </c>
      <c r="L229" t="s">
        <v>1095</v>
      </c>
      <c r="M229">
        <v>1482</v>
      </c>
      <c r="N229">
        <v>39</v>
      </c>
      <c r="O229">
        <v>18171</v>
      </c>
      <c r="P229">
        <v>2.20071628776082</v>
      </c>
      <c r="Q229">
        <v>1</v>
      </c>
      <c r="R229">
        <v>0.68799563257560503</v>
      </c>
      <c r="S229">
        <v>77.675609059350506</v>
      </c>
    </row>
    <row r="230" spans="1:201" x14ac:dyDescent="0.2">
      <c r="A230" t="s">
        <v>15</v>
      </c>
      <c r="B230" t="s">
        <v>1096</v>
      </c>
      <c r="C230">
        <v>7</v>
      </c>
      <c r="D230">
        <v>0.327562002807674</v>
      </c>
      <c r="E230">
        <v>0.42311162235183802</v>
      </c>
      <c r="F230" t="s">
        <v>422</v>
      </c>
      <c r="G230" t="s">
        <v>789</v>
      </c>
      <c r="H230" t="s">
        <v>829</v>
      </c>
      <c r="I230" t="s">
        <v>808</v>
      </c>
      <c r="J230" t="s">
        <v>796</v>
      </c>
      <c r="K230" t="s">
        <v>769</v>
      </c>
      <c r="L230" t="s">
        <v>1095</v>
      </c>
      <c r="M230">
        <v>1532</v>
      </c>
      <c r="N230">
        <v>63</v>
      </c>
      <c r="O230">
        <v>18499</v>
      </c>
      <c r="P230">
        <v>1.3416739193501499</v>
      </c>
      <c r="Q230">
        <v>1</v>
      </c>
      <c r="R230">
        <v>0.98280055141596201</v>
      </c>
      <c r="S230">
        <v>99.985326303737395</v>
      </c>
    </row>
    <row r="231" spans="1:201" x14ac:dyDescent="0.2">
      <c r="A231" t="s">
        <v>61</v>
      </c>
      <c r="B231" t="s">
        <v>1097</v>
      </c>
      <c r="C231" t="s">
        <v>1098</v>
      </c>
      <c r="D231">
        <v>6</v>
      </c>
      <c r="E231">
        <v>0.28076743097800599</v>
      </c>
      <c r="F231">
        <v>0.64656441411982801</v>
      </c>
      <c r="G231" t="s">
        <v>1094</v>
      </c>
      <c r="H231" t="s">
        <v>808</v>
      </c>
      <c r="I231" t="s">
        <v>796</v>
      </c>
      <c r="J231" t="s">
        <v>769</v>
      </c>
      <c r="K231" t="s">
        <v>435</v>
      </c>
      <c r="L231" t="s">
        <v>1095</v>
      </c>
      <c r="M231">
        <v>1482</v>
      </c>
      <c r="N231">
        <v>67</v>
      </c>
      <c r="O231">
        <v>18171</v>
      </c>
      <c r="P231">
        <v>1.0980119644691499</v>
      </c>
      <c r="Q231">
        <v>1</v>
      </c>
      <c r="R231">
        <v>0.99784781442324599</v>
      </c>
      <c r="S231">
        <v>99.999986427219199</v>
      </c>
    </row>
    <row r="233" spans="1:201" x14ac:dyDescent="0.2">
      <c r="A233" t="s">
        <v>1099</v>
      </c>
      <c r="B233" t="s">
        <v>1100</v>
      </c>
    </row>
    <row r="234" spans="1:201" x14ac:dyDescent="0.2">
      <c r="A234" t="s">
        <v>2</v>
      </c>
      <c r="B234" t="s">
        <v>3</v>
      </c>
      <c r="C234" t="s">
        <v>4</v>
      </c>
      <c r="D234" t="s">
        <v>5</v>
      </c>
      <c r="E234" t="s">
        <v>6</v>
      </c>
      <c r="F234" t="s">
        <v>7</v>
      </c>
      <c r="G234" t="s">
        <v>8</v>
      </c>
      <c r="H234" t="s">
        <v>9</v>
      </c>
      <c r="I234" t="s">
        <v>10</v>
      </c>
      <c r="J234" t="s">
        <v>11</v>
      </c>
      <c r="K234" t="s">
        <v>12</v>
      </c>
      <c r="L234" t="s">
        <v>13</v>
      </c>
      <c r="M234" t="s">
        <v>14</v>
      </c>
    </row>
    <row r="235" spans="1:201" x14ac:dyDescent="0.2">
      <c r="A235" t="s">
        <v>61</v>
      </c>
      <c r="B235" t="s">
        <v>1101</v>
      </c>
      <c r="C235" t="s">
        <v>1102</v>
      </c>
      <c r="D235">
        <v>6</v>
      </c>
      <c r="E235">
        <v>0.28076743097800599</v>
      </c>
      <c r="F235">
        <v>0.25518040247625501</v>
      </c>
      <c r="G235" t="s">
        <v>1103</v>
      </c>
      <c r="H235" t="s">
        <v>1104</v>
      </c>
      <c r="I235" t="s">
        <v>1105</v>
      </c>
      <c r="J235" t="s">
        <v>1106</v>
      </c>
      <c r="K235" t="s">
        <v>1107</v>
      </c>
      <c r="L235" t="s">
        <v>1108</v>
      </c>
      <c r="M235">
        <v>1482</v>
      </c>
      <c r="N235">
        <v>42</v>
      </c>
      <c r="O235">
        <v>18171</v>
      </c>
      <c r="P235">
        <v>1.7515905147484001</v>
      </c>
      <c r="Q235">
        <v>1</v>
      </c>
      <c r="R235">
        <v>0.91949622196640801</v>
      </c>
      <c r="S235">
        <v>98.8657468098979</v>
      </c>
    </row>
    <row r="236" spans="1:201" x14ac:dyDescent="0.2">
      <c r="A236" t="s">
        <v>61</v>
      </c>
      <c r="B236" t="s">
        <v>1109</v>
      </c>
      <c r="C236">
        <v>3</v>
      </c>
      <c r="D236">
        <v>0.140383715489003</v>
      </c>
      <c r="E236">
        <v>0.40885357266605898</v>
      </c>
      <c r="F236" t="s">
        <v>1110</v>
      </c>
      <c r="G236" t="s">
        <v>1105</v>
      </c>
      <c r="H236" t="s">
        <v>1106</v>
      </c>
      <c r="I236">
        <v>1482</v>
      </c>
      <c r="J236">
        <v>17</v>
      </c>
      <c r="K236">
        <v>18171</v>
      </c>
      <c r="L236">
        <v>2.16372945939509</v>
      </c>
      <c r="M236">
        <v>1</v>
      </c>
      <c r="N236">
        <v>0.97998243188529399</v>
      </c>
      <c r="O236">
        <v>99.9661987773096</v>
      </c>
    </row>
    <row r="237" spans="1:201" x14ac:dyDescent="0.2">
      <c r="A237" t="s">
        <v>15</v>
      </c>
      <c r="B237" t="s">
        <v>1111</v>
      </c>
      <c r="C237">
        <v>3</v>
      </c>
      <c r="D237">
        <v>0.140383715489003</v>
      </c>
      <c r="E237">
        <v>0.44587025824743398</v>
      </c>
      <c r="F237" t="s">
        <v>1110</v>
      </c>
      <c r="G237" t="s">
        <v>1105</v>
      </c>
      <c r="H237" t="s">
        <v>1106</v>
      </c>
      <c r="I237">
        <v>1532</v>
      </c>
      <c r="J237">
        <v>18</v>
      </c>
      <c r="K237">
        <v>18499</v>
      </c>
      <c r="L237">
        <v>2.0125108790252302</v>
      </c>
      <c r="M237">
        <v>1</v>
      </c>
      <c r="N237">
        <v>0.98610602203234898</v>
      </c>
      <c r="O237">
        <v>99.992307728441403</v>
      </c>
    </row>
    <row r="239" spans="1:201" x14ac:dyDescent="0.2">
      <c r="A239" t="s">
        <v>1112</v>
      </c>
      <c r="B239" t="s">
        <v>1113</v>
      </c>
    </row>
    <row r="240" spans="1:201" x14ac:dyDescent="0.2">
      <c r="A240" t="s">
        <v>2</v>
      </c>
      <c r="B240" t="s">
        <v>3</v>
      </c>
      <c r="C240" t="s">
        <v>4</v>
      </c>
      <c r="D240" t="s">
        <v>5</v>
      </c>
      <c r="E240" t="s">
        <v>6</v>
      </c>
      <c r="F240" t="s">
        <v>7</v>
      </c>
      <c r="G240" t="s">
        <v>8</v>
      </c>
      <c r="H240" t="s">
        <v>9</v>
      </c>
      <c r="I240" t="s">
        <v>10</v>
      </c>
      <c r="J240" t="s">
        <v>11</v>
      </c>
      <c r="K240" t="s">
        <v>12</v>
      </c>
      <c r="L240" t="s">
        <v>13</v>
      </c>
      <c r="M240" t="s">
        <v>14</v>
      </c>
    </row>
    <row r="241" spans="1:26" x14ac:dyDescent="0.2">
      <c r="A241" t="s">
        <v>61</v>
      </c>
      <c r="B241" t="s">
        <v>1114</v>
      </c>
      <c r="C241">
        <v>5</v>
      </c>
      <c r="D241">
        <v>0.23397285914833801</v>
      </c>
      <c r="E241">
        <v>2.2671536157393601E-2</v>
      </c>
      <c r="F241" t="s">
        <v>1115</v>
      </c>
      <c r="G241" t="s">
        <v>1116</v>
      </c>
      <c r="H241" t="s">
        <v>1117</v>
      </c>
      <c r="I241" t="s">
        <v>1118</v>
      </c>
      <c r="J241" t="s">
        <v>1119</v>
      </c>
      <c r="K241">
        <v>1482</v>
      </c>
      <c r="L241">
        <v>14</v>
      </c>
      <c r="M241">
        <v>18171</v>
      </c>
      <c r="N241">
        <v>4.37897628687102</v>
      </c>
      <c r="O241">
        <v>0.99999996108049805</v>
      </c>
      <c r="P241">
        <v>0.33384481715346098</v>
      </c>
      <c r="Q241">
        <v>29.4365188728409</v>
      </c>
    </row>
    <row r="242" spans="1:26" x14ac:dyDescent="0.2">
      <c r="A242" t="s">
        <v>15</v>
      </c>
      <c r="B242" t="s">
        <v>1120</v>
      </c>
      <c r="C242">
        <v>13</v>
      </c>
      <c r="D242">
        <v>0.60832943378568005</v>
      </c>
      <c r="E242">
        <v>0.63823390340149</v>
      </c>
      <c r="F242" t="s">
        <v>1121</v>
      </c>
      <c r="G242" t="s">
        <v>1122</v>
      </c>
      <c r="H242" t="s">
        <v>1123</v>
      </c>
      <c r="I242" t="s">
        <v>1116</v>
      </c>
      <c r="J242" t="s">
        <v>155</v>
      </c>
      <c r="K242" t="s">
        <v>1117</v>
      </c>
      <c r="L242" t="s">
        <v>1118</v>
      </c>
      <c r="M242" t="s">
        <v>1124</v>
      </c>
      <c r="N242" t="s">
        <v>1125</v>
      </c>
      <c r="O242" t="s">
        <v>212</v>
      </c>
      <c r="P242" t="s">
        <v>213</v>
      </c>
      <c r="Q242" t="s">
        <v>1119</v>
      </c>
      <c r="R242" t="s">
        <v>1126</v>
      </c>
      <c r="S242">
        <v>1532</v>
      </c>
      <c r="T242">
        <v>155</v>
      </c>
      <c r="U242">
        <v>18499</v>
      </c>
      <c r="V242">
        <v>1.0127474100901199</v>
      </c>
      <c r="W242">
        <v>1</v>
      </c>
      <c r="X242">
        <v>0.99824925183063595</v>
      </c>
      <c r="Y242">
        <v>99.9999917842797</v>
      </c>
    </row>
    <row r="243" spans="1:26" x14ac:dyDescent="0.2">
      <c r="A243" t="s">
        <v>61</v>
      </c>
      <c r="B243" t="s">
        <v>1127</v>
      </c>
      <c r="C243" t="s">
        <v>1128</v>
      </c>
      <c r="D243">
        <v>5</v>
      </c>
      <c r="E243">
        <v>0.23397285914833801</v>
      </c>
      <c r="F243">
        <v>0.73142850323199804</v>
      </c>
      <c r="G243" t="s">
        <v>1115</v>
      </c>
      <c r="H243" t="s">
        <v>1116</v>
      </c>
      <c r="I243" t="s">
        <v>1117</v>
      </c>
      <c r="J243" t="s">
        <v>1118</v>
      </c>
      <c r="K243" t="s">
        <v>1119</v>
      </c>
      <c r="L243">
        <v>1482</v>
      </c>
      <c r="M243">
        <v>60</v>
      </c>
      <c r="N243">
        <v>18171</v>
      </c>
      <c r="O243">
        <v>1.02176113360323</v>
      </c>
      <c r="P243">
        <v>1</v>
      </c>
      <c r="Q243">
        <v>0.99932391028496403</v>
      </c>
      <c r="R243">
        <v>99.999999791248996</v>
      </c>
    </row>
    <row r="244" spans="1:26" x14ac:dyDescent="0.2">
      <c r="A244" t="s">
        <v>61</v>
      </c>
      <c r="B244" t="s">
        <v>1129</v>
      </c>
      <c r="C244">
        <v>7</v>
      </c>
      <c r="D244">
        <v>0.327562002807674</v>
      </c>
      <c r="E244">
        <v>0.761538366079891</v>
      </c>
      <c r="F244" t="s">
        <v>1115</v>
      </c>
      <c r="G244" t="s">
        <v>1116</v>
      </c>
      <c r="H244" t="s">
        <v>155</v>
      </c>
      <c r="I244" t="s">
        <v>1117</v>
      </c>
      <c r="J244" t="s">
        <v>1118</v>
      </c>
      <c r="K244" t="s">
        <v>1126</v>
      </c>
      <c r="L244" t="s">
        <v>1119</v>
      </c>
      <c r="M244">
        <v>1482</v>
      </c>
      <c r="N244">
        <v>91</v>
      </c>
      <c r="O244">
        <v>18171</v>
      </c>
      <c r="P244">
        <v>0.94316412332606603</v>
      </c>
      <c r="Q244">
        <v>1</v>
      </c>
      <c r="R244">
        <v>0.99958411472543696</v>
      </c>
      <c r="S244">
        <v>99.999999965763294</v>
      </c>
    </row>
    <row r="245" spans="1:26" x14ac:dyDescent="0.2">
      <c r="A245" t="s">
        <v>61</v>
      </c>
      <c r="B245" t="s">
        <v>1130</v>
      </c>
      <c r="C245">
        <v>14</v>
      </c>
      <c r="D245">
        <v>0.655124005615348</v>
      </c>
      <c r="E245">
        <v>0.76407993262503304</v>
      </c>
      <c r="F245" t="s">
        <v>1131</v>
      </c>
      <c r="G245" t="s">
        <v>1132</v>
      </c>
      <c r="H245" t="s">
        <v>196</v>
      </c>
      <c r="I245" t="s">
        <v>1123</v>
      </c>
      <c r="J245" t="s">
        <v>1116</v>
      </c>
      <c r="K245" t="s">
        <v>1117</v>
      </c>
      <c r="L245" t="s">
        <v>617</v>
      </c>
      <c r="M245" t="s">
        <v>1133</v>
      </c>
      <c r="N245" t="s">
        <v>1118</v>
      </c>
      <c r="O245" t="s">
        <v>619</v>
      </c>
      <c r="P245" t="s">
        <v>1134</v>
      </c>
      <c r="Q245" t="s">
        <v>620</v>
      </c>
      <c r="R245" t="s">
        <v>1119</v>
      </c>
      <c r="S245" t="s">
        <v>192</v>
      </c>
      <c r="T245">
        <v>1482</v>
      </c>
      <c r="U245">
        <v>187</v>
      </c>
      <c r="V245">
        <v>18171</v>
      </c>
      <c r="W245">
        <v>0.91794583125852403</v>
      </c>
      <c r="X245">
        <v>1</v>
      </c>
      <c r="Y245">
        <v>0.99956074900078495</v>
      </c>
      <c r="Z245">
        <v>99.999999970910295</v>
      </c>
    </row>
    <row r="247" spans="1:26" x14ac:dyDescent="0.2">
      <c r="A247" t="s">
        <v>1135</v>
      </c>
      <c r="B247" t="s">
        <v>1136</v>
      </c>
    </row>
    <row r="248" spans="1:26" x14ac:dyDescent="0.2">
      <c r="A248" t="s">
        <v>2</v>
      </c>
      <c r="B248" t="s">
        <v>3</v>
      </c>
      <c r="C248" t="s">
        <v>4</v>
      </c>
      <c r="D248" t="s">
        <v>5</v>
      </c>
      <c r="E248" t="s">
        <v>6</v>
      </c>
      <c r="F248" t="s">
        <v>7</v>
      </c>
      <c r="G248" t="s">
        <v>8</v>
      </c>
      <c r="H248" t="s">
        <v>9</v>
      </c>
      <c r="I248" t="s">
        <v>10</v>
      </c>
      <c r="J248" t="s">
        <v>11</v>
      </c>
      <c r="K248" t="s">
        <v>12</v>
      </c>
      <c r="L248" t="s">
        <v>13</v>
      </c>
      <c r="M248" t="s">
        <v>14</v>
      </c>
    </row>
    <row r="249" spans="1:26" x14ac:dyDescent="0.2">
      <c r="A249" t="s">
        <v>61</v>
      </c>
      <c r="B249" t="s">
        <v>1137</v>
      </c>
      <c r="C249">
        <v>5</v>
      </c>
      <c r="D249">
        <v>0.23397285914833801</v>
      </c>
      <c r="E249">
        <v>0.33720043561238799</v>
      </c>
      <c r="F249" t="s">
        <v>1138</v>
      </c>
      <c r="G249" t="s">
        <v>1139</v>
      </c>
      <c r="H249" t="s">
        <v>1140</v>
      </c>
      <c r="I249" t="s">
        <v>1141</v>
      </c>
      <c r="J249" t="s">
        <v>1142</v>
      </c>
      <c r="K249">
        <v>1482</v>
      </c>
      <c r="L249">
        <v>36</v>
      </c>
      <c r="M249">
        <v>18171</v>
      </c>
      <c r="N249">
        <v>1.70293522267206</v>
      </c>
      <c r="O249">
        <v>1</v>
      </c>
      <c r="P249">
        <v>0.96142914835505</v>
      </c>
      <c r="Q249">
        <v>99.807532135456697</v>
      </c>
    </row>
    <row r="250" spans="1:26" x14ac:dyDescent="0.2">
      <c r="A250" t="s">
        <v>15</v>
      </c>
      <c r="B250" t="s">
        <v>1143</v>
      </c>
      <c r="C250">
        <v>5</v>
      </c>
      <c r="D250">
        <v>0.23397285914833801</v>
      </c>
      <c r="E250">
        <v>0.36716590738851501</v>
      </c>
      <c r="F250" t="s">
        <v>1138</v>
      </c>
      <c r="G250" t="s">
        <v>1139</v>
      </c>
      <c r="H250" t="s">
        <v>1140</v>
      </c>
      <c r="I250" t="s">
        <v>1141</v>
      </c>
      <c r="J250" t="s">
        <v>1142</v>
      </c>
      <c r="K250">
        <v>1532</v>
      </c>
      <c r="L250">
        <v>37</v>
      </c>
      <c r="M250">
        <v>18499</v>
      </c>
      <c r="N250">
        <v>1.63176557758803</v>
      </c>
      <c r="O250">
        <v>1</v>
      </c>
      <c r="P250">
        <v>0.97241471755666897</v>
      </c>
      <c r="Q250">
        <v>99.935204076808105</v>
      </c>
    </row>
    <row r="251" spans="1:26" x14ac:dyDescent="0.2">
      <c r="A251" t="s">
        <v>61</v>
      </c>
      <c r="B251" t="s">
        <v>1144</v>
      </c>
      <c r="C251">
        <v>5</v>
      </c>
      <c r="D251">
        <v>0.23397285914833801</v>
      </c>
      <c r="E251">
        <v>0.39434717483510201</v>
      </c>
      <c r="F251" t="s">
        <v>1138</v>
      </c>
      <c r="G251" t="s">
        <v>1139</v>
      </c>
      <c r="H251" t="s">
        <v>1140</v>
      </c>
      <c r="I251" t="s">
        <v>1141</v>
      </c>
      <c r="J251" t="s">
        <v>1142</v>
      </c>
      <c r="K251">
        <v>1482</v>
      </c>
      <c r="L251">
        <v>39</v>
      </c>
      <c r="M251">
        <v>18171</v>
      </c>
      <c r="N251">
        <v>1.5719402055434399</v>
      </c>
      <c r="O251">
        <v>1</v>
      </c>
      <c r="P251">
        <v>0.97778336676219602</v>
      </c>
      <c r="Q251">
        <v>99.951134008246598</v>
      </c>
    </row>
    <row r="252" spans="1:26" x14ac:dyDescent="0.2">
      <c r="A252" t="s">
        <v>15</v>
      </c>
      <c r="B252" t="s">
        <v>1145</v>
      </c>
      <c r="C252">
        <v>4</v>
      </c>
      <c r="D252">
        <v>0.18717828731867101</v>
      </c>
      <c r="E252">
        <v>0.41215401509861799</v>
      </c>
      <c r="F252" t="s">
        <v>1138</v>
      </c>
      <c r="G252" t="s">
        <v>1139</v>
      </c>
      <c r="H252" t="s">
        <v>1140</v>
      </c>
      <c r="I252" t="s">
        <v>1141</v>
      </c>
      <c r="J252">
        <v>1532</v>
      </c>
      <c r="K252">
        <v>28</v>
      </c>
      <c r="L252">
        <v>18499</v>
      </c>
      <c r="M252">
        <v>1.7250093248787699</v>
      </c>
      <c r="N252">
        <v>1</v>
      </c>
      <c r="O252">
        <v>0.98221230854721797</v>
      </c>
      <c r="P252">
        <v>99.9801545194683</v>
      </c>
    </row>
    <row r="254" spans="1:26" x14ac:dyDescent="0.2">
      <c r="A254" t="s">
        <v>1146</v>
      </c>
      <c r="B254" t="s">
        <v>1147</v>
      </c>
    </row>
    <row r="255" spans="1:26" x14ac:dyDescent="0.2">
      <c r="A255" t="s">
        <v>2</v>
      </c>
      <c r="B255" t="s">
        <v>3</v>
      </c>
      <c r="C255" t="s">
        <v>4</v>
      </c>
      <c r="D255" t="s">
        <v>5</v>
      </c>
      <c r="E255" t="s">
        <v>6</v>
      </c>
      <c r="F255" t="s">
        <v>7</v>
      </c>
      <c r="G255" t="s">
        <v>8</v>
      </c>
      <c r="H255" t="s">
        <v>9</v>
      </c>
      <c r="I255" t="s">
        <v>10</v>
      </c>
      <c r="J255" t="s">
        <v>11</v>
      </c>
      <c r="K255" t="s">
        <v>12</v>
      </c>
      <c r="L255" t="s">
        <v>13</v>
      </c>
      <c r="M255" t="s">
        <v>14</v>
      </c>
    </row>
    <row r="256" spans="1:26" x14ac:dyDescent="0.2">
      <c r="A256" t="s">
        <v>15</v>
      </c>
      <c r="B256" t="s">
        <v>1148</v>
      </c>
      <c r="C256">
        <v>5</v>
      </c>
      <c r="D256">
        <v>0.23397285914833801</v>
      </c>
      <c r="E256">
        <v>0.34778630082565098</v>
      </c>
      <c r="F256" t="s">
        <v>1149</v>
      </c>
      <c r="G256" t="s">
        <v>1150</v>
      </c>
      <c r="H256" t="s">
        <v>1151</v>
      </c>
      <c r="I256" t="s">
        <v>344</v>
      </c>
      <c r="J256" t="s">
        <v>1152</v>
      </c>
      <c r="K256">
        <v>1532</v>
      </c>
      <c r="L256">
        <v>36</v>
      </c>
      <c r="M256">
        <v>18499</v>
      </c>
      <c r="N256">
        <v>1.67709239918769</v>
      </c>
      <c r="O256">
        <v>1</v>
      </c>
      <c r="P256">
        <v>0.969019851571846</v>
      </c>
      <c r="Q256">
        <v>99.894864898865805</v>
      </c>
    </row>
    <row r="257" spans="1:22" x14ac:dyDescent="0.2">
      <c r="A257" t="s">
        <v>15</v>
      </c>
      <c r="B257" t="s">
        <v>1153</v>
      </c>
      <c r="C257">
        <v>4</v>
      </c>
      <c r="D257">
        <v>0.18717828731867101</v>
      </c>
      <c r="E257">
        <v>0.365994118310142</v>
      </c>
      <c r="F257" t="s">
        <v>1149</v>
      </c>
      <c r="G257" t="s">
        <v>1150</v>
      </c>
      <c r="H257" t="s">
        <v>1151</v>
      </c>
      <c r="I257" t="s">
        <v>1152</v>
      </c>
      <c r="J257">
        <v>1532</v>
      </c>
      <c r="K257">
        <v>26</v>
      </c>
      <c r="L257">
        <v>18499</v>
      </c>
      <c r="M257">
        <v>1.85770234986945</v>
      </c>
      <c r="N257">
        <v>1</v>
      </c>
      <c r="O257">
        <v>0.97270256897428597</v>
      </c>
      <c r="P257">
        <v>99.933251864366795</v>
      </c>
    </row>
    <row r="258" spans="1:22" x14ac:dyDescent="0.2">
      <c r="A258" t="s">
        <v>15</v>
      </c>
      <c r="B258" t="s">
        <v>1154</v>
      </c>
      <c r="C258">
        <v>10</v>
      </c>
      <c r="D258">
        <v>0.46794571829667703</v>
      </c>
      <c r="E258">
        <v>0.60841183762409301</v>
      </c>
      <c r="F258" t="s">
        <v>1149</v>
      </c>
      <c r="G258" t="s">
        <v>1150</v>
      </c>
      <c r="H258" t="s">
        <v>188</v>
      </c>
      <c r="I258" t="s">
        <v>1155</v>
      </c>
      <c r="J258" t="s">
        <v>1156</v>
      </c>
      <c r="K258" t="s">
        <v>1157</v>
      </c>
      <c r="L258" t="s">
        <v>1151</v>
      </c>
      <c r="M258" t="s">
        <v>1158</v>
      </c>
      <c r="N258" t="s">
        <v>1152</v>
      </c>
      <c r="O258" t="s">
        <v>982</v>
      </c>
      <c r="P258">
        <v>1532</v>
      </c>
      <c r="Q258">
        <v>114</v>
      </c>
      <c r="R258">
        <v>18499</v>
      </c>
      <c r="S258">
        <v>1.05921625211854</v>
      </c>
      <c r="T258">
        <v>1</v>
      </c>
      <c r="U258">
        <v>0.99756902404221404</v>
      </c>
      <c r="V258">
        <v>99.999970714918504</v>
      </c>
    </row>
    <row r="260" spans="1:22" x14ac:dyDescent="0.2">
      <c r="A260" t="s">
        <v>1159</v>
      </c>
      <c r="B260" t="s">
        <v>1160</v>
      </c>
    </row>
    <row r="261" spans="1:22" x14ac:dyDescent="0.2">
      <c r="A261" t="s">
        <v>2</v>
      </c>
      <c r="B261" t="s">
        <v>3</v>
      </c>
      <c r="C261" t="s">
        <v>4</v>
      </c>
      <c r="D261" t="s">
        <v>5</v>
      </c>
      <c r="E261" t="s">
        <v>6</v>
      </c>
      <c r="F261" t="s">
        <v>7</v>
      </c>
      <c r="G261" t="s">
        <v>8</v>
      </c>
      <c r="H261" t="s">
        <v>9</v>
      </c>
      <c r="I261" t="s">
        <v>10</v>
      </c>
      <c r="J261" t="s">
        <v>11</v>
      </c>
      <c r="K261" t="s">
        <v>12</v>
      </c>
      <c r="L261" t="s">
        <v>13</v>
      </c>
      <c r="M261" t="s">
        <v>14</v>
      </c>
    </row>
    <row r="262" spans="1:22" x14ac:dyDescent="0.2">
      <c r="A262" t="s">
        <v>72</v>
      </c>
      <c r="B262" t="s">
        <v>1161</v>
      </c>
      <c r="C262">
        <v>7</v>
      </c>
      <c r="D262">
        <v>0.327562002807674</v>
      </c>
      <c r="E262">
        <v>0.292344538626649</v>
      </c>
      <c r="F262" t="s">
        <v>1162</v>
      </c>
      <c r="G262" t="s">
        <v>1163</v>
      </c>
      <c r="H262" t="s">
        <v>81</v>
      </c>
      <c r="I262" t="s">
        <v>1164</v>
      </c>
      <c r="J262" t="s">
        <v>890</v>
      </c>
      <c r="K262" t="s">
        <v>891</v>
      </c>
      <c r="L262" t="s">
        <v>1165</v>
      </c>
      <c r="M262">
        <v>1984</v>
      </c>
      <c r="N262">
        <v>57</v>
      </c>
      <c r="O262">
        <v>25147</v>
      </c>
      <c r="P262">
        <v>1.5565665676287399</v>
      </c>
      <c r="Q262">
        <v>1</v>
      </c>
      <c r="R262">
        <v>0.97907163148393705</v>
      </c>
      <c r="S262">
        <v>98.867616713554696</v>
      </c>
    </row>
    <row r="263" spans="1:22" x14ac:dyDescent="0.2">
      <c r="A263" t="s">
        <v>15</v>
      </c>
      <c r="B263" t="s">
        <v>1166</v>
      </c>
      <c r="C263">
        <v>6</v>
      </c>
      <c r="D263">
        <v>0.28076743097800599</v>
      </c>
      <c r="E263">
        <v>0.31489597299378402</v>
      </c>
      <c r="F263" t="s">
        <v>1162</v>
      </c>
      <c r="G263" t="s">
        <v>1163</v>
      </c>
      <c r="H263" t="s">
        <v>81</v>
      </c>
      <c r="I263" t="s">
        <v>890</v>
      </c>
      <c r="J263" t="s">
        <v>891</v>
      </c>
      <c r="K263" t="s">
        <v>1165</v>
      </c>
      <c r="L263">
        <v>1532</v>
      </c>
      <c r="M263">
        <v>45</v>
      </c>
      <c r="N263">
        <v>18499</v>
      </c>
      <c r="O263">
        <v>1.61000870322019</v>
      </c>
      <c r="P263">
        <v>1</v>
      </c>
      <c r="Q263">
        <v>0.96169607603774399</v>
      </c>
      <c r="R263">
        <v>99.768478762847494</v>
      </c>
    </row>
    <row r="264" spans="1:22" x14ac:dyDescent="0.2">
      <c r="A264" t="s">
        <v>61</v>
      </c>
      <c r="B264" t="s">
        <v>1167</v>
      </c>
      <c r="C264">
        <v>6</v>
      </c>
      <c r="D264">
        <v>0.28076743097800599</v>
      </c>
      <c r="E264">
        <v>0.50059700806244001</v>
      </c>
      <c r="F264" t="s">
        <v>1162</v>
      </c>
      <c r="G264" t="s">
        <v>1163</v>
      </c>
      <c r="H264" t="s">
        <v>81</v>
      </c>
      <c r="I264" t="s">
        <v>890</v>
      </c>
      <c r="J264" t="s">
        <v>891</v>
      </c>
      <c r="K264" t="s">
        <v>1165</v>
      </c>
      <c r="L264">
        <v>1482</v>
      </c>
      <c r="M264">
        <v>57</v>
      </c>
      <c r="N264">
        <v>18171</v>
      </c>
      <c r="O264">
        <v>1.2906456424461901</v>
      </c>
      <c r="P264">
        <v>1</v>
      </c>
      <c r="Q264">
        <v>0.99047625759216895</v>
      </c>
      <c r="R264">
        <v>99.997397698814595</v>
      </c>
    </row>
    <row r="265" spans="1:22" x14ac:dyDescent="0.2">
      <c r="A265" t="s">
        <v>61</v>
      </c>
      <c r="B265" t="s">
        <v>1168</v>
      </c>
      <c r="C265">
        <v>6</v>
      </c>
      <c r="D265">
        <v>0.28076743097800599</v>
      </c>
      <c r="E265">
        <v>0.54709164138212696</v>
      </c>
      <c r="F265" t="s">
        <v>1162</v>
      </c>
      <c r="G265" t="s">
        <v>1163</v>
      </c>
      <c r="H265" t="s">
        <v>81</v>
      </c>
      <c r="I265" t="s">
        <v>890</v>
      </c>
      <c r="J265" t="s">
        <v>891</v>
      </c>
      <c r="K265" t="s">
        <v>1165</v>
      </c>
      <c r="L265">
        <v>1482</v>
      </c>
      <c r="M265">
        <v>60</v>
      </c>
      <c r="N265">
        <v>18171</v>
      </c>
      <c r="O265">
        <v>1.2261133603238801</v>
      </c>
      <c r="P265">
        <v>1</v>
      </c>
      <c r="Q265">
        <v>0.99404973327596102</v>
      </c>
      <c r="R265">
        <v>99.999411017279201</v>
      </c>
    </row>
    <row r="266" spans="1:22" x14ac:dyDescent="0.2">
      <c r="A266" t="s">
        <v>15</v>
      </c>
      <c r="B266" t="s">
        <v>1169</v>
      </c>
      <c r="C266">
        <v>4</v>
      </c>
      <c r="D266">
        <v>0.18717828731867101</v>
      </c>
      <c r="E266">
        <v>0.63707254069981101</v>
      </c>
      <c r="F266" t="s">
        <v>1162</v>
      </c>
      <c r="G266" t="s">
        <v>81</v>
      </c>
      <c r="H266" t="s">
        <v>1164</v>
      </c>
      <c r="I266" t="s">
        <v>1165</v>
      </c>
      <c r="J266">
        <v>1532</v>
      </c>
      <c r="K266">
        <v>39</v>
      </c>
      <c r="L266">
        <v>18499</v>
      </c>
      <c r="M266">
        <v>1.2384682332463</v>
      </c>
      <c r="N266">
        <v>1</v>
      </c>
      <c r="O266">
        <v>0.99827556550956398</v>
      </c>
      <c r="P266">
        <v>99.999991350704093</v>
      </c>
    </row>
    <row r="267" spans="1:22" x14ac:dyDescent="0.2">
      <c r="A267" t="s">
        <v>15</v>
      </c>
      <c r="B267" t="s">
        <v>1170</v>
      </c>
      <c r="C267">
        <v>3</v>
      </c>
      <c r="D267">
        <v>0.140383715489003</v>
      </c>
      <c r="E267">
        <v>0.66670557947044295</v>
      </c>
      <c r="F267" t="s">
        <v>1162</v>
      </c>
      <c r="G267" t="s">
        <v>81</v>
      </c>
      <c r="H267" t="s">
        <v>1165</v>
      </c>
      <c r="I267">
        <v>1532</v>
      </c>
      <c r="J267">
        <v>27</v>
      </c>
      <c r="K267">
        <v>18499</v>
      </c>
      <c r="L267">
        <v>1.3416739193501499</v>
      </c>
      <c r="M267">
        <v>1</v>
      </c>
      <c r="N267">
        <v>0.99882634139106397</v>
      </c>
      <c r="O267">
        <v>99.999997794942203</v>
      </c>
    </row>
    <row r="268" spans="1:22" x14ac:dyDescent="0.2">
      <c r="A268" t="s">
        <v>15</v>
      </c>
      <c r="B268" t="s">
        <v>1171</v>
      </c>
      <c r="C268">
        <v>8</v>
      </c>
      <c r="D268">
        <v>0.37435657463734201</v>
      </c>
      <c r="E268">
        <v>0.99705444170284896</v>
      </c>
      <c r="F268" t="s">
        <v>1162</v>
      </c>
      <c r="G268" t="s">
        <v>1172</v>
      </c>
      <c r="H268" t="s">
        <v>893</v>
      </c>
      <c r="I268" t="s">
        <v>81</v>
      </c>
      <c r="J268" t="s">
        <v>1164</v>
      </c>
      <c r="K268" t="s">
        <v>1173</v>
      </c>
      <c r="L268" t="s">
        <v>1174</v>
      </c>
      <c r="M268" t="s">
        <v>1165</v>
      </c>
      <c r="N268">
        <v>1532</v>
      </c>
      <c r="O268">
        <v>193</v>
      </c>
      <c r="P268">
        <v>18499</v>
      </c>
      <c r="Q268">
        <v>0.50052084037933398</v>
      </c>
      <c r="R268">
        <v>1</v>
      </c>
      <c r="S268">
        <v>0.99999999999551803</v>
      </c>
      <c r="T268">
        <v>100</v>
      </c>
    </row>
    <row r="270" spans="1:22" x14ac:dyDescent="0.2">
      <c r="A270" t="s">
        <v>1175</v>
      </c>
      <c r="B270" t="s">
        <v>1176</v>
      </c>
    </row>
    <row r="271" spans="1:22" x14ac:dyDescent="0.2">
      <c r="A271" t="s">
        <v>2</v>
      </c>
      <c r="B271" t="s">
        <v>3</v>
      </c>
      <c r="C271" t="s">
        <v>4</v>
      </c>
      <c r="D271" t="s">
        <v>5</v>
      </c>
      <c r="E271" t="s">
        <v>6</v>
      </c>
      <c r="F271" t="s">
        <v>7</v>
      </c>
      <c r="G271" t="s">
        <v>8</v>
      </c>
      <c r="H271" t="s">
        <v>9</v>
      </c>
      <c r="I271" t="s">
        <v>10</v>
      </c>
      <c r="J271" t="s">
        <v>11</v>
      </c>
      <c r="K271" t="s">
        <v>12</v>
      </c>
      <c r="L271" t="s">
        <v>13</v>
      </c>
      <c r="M271" t="s">
        <v>14</v>
      </c>
    </row>
    <row r="272" spans="1:22" x14ac:dyDescent="0.2">
      <c r="A272" t="s">
        <v>15</v>
      </c>
      <c r="B272" t="s">
        <v>1177</v>
      </c>
      <c r="C272">
        <v>9</v>
      </c>
      <c r="D272">
        <v>0.42115114646700902</v>
      </c>
      <c r="E272">
        <v>0.26751376428047002</v>
      </c>
      <c r="F272" t="s">
        <v>349</v>
      </c>
      <c r="G272" t="s">
        <v>1178</v>
      </c>
      <c r="H272" t="s">
        <v>1179</v>
      </c>
      <c r="I272" t="s">
        <v>1180</v>
      </c>
      <c r="J272" t="s">
        <v>1181</v>
      </c>
      <c r="K272" t="s">
        <v>410</v>
      </c>
      <c r="L272" t="s">
        <v>1182</v>
      </c>
      <c r="M272" t="s">
        <v>1183</v>
      </c>
      <c r="N272" t="s">
        <v>1184</v>
      </c>
      <c r="O272">
        <v>1532</v>
      </c>
      <c r="P272">
        <v>74</v>
      </c>
      <c r="Q272">
        <v>18499</v>
      </c>
      <c r="R272">
        <v>1.46858901982922</v>
      </c>
      <c r="S272">
        <v>1</v>
      </c>
      <c r="T272">
        <v>0.94273176300856998</v>
      </c>
      <c r="U272">
        <v>99.322972045449106</v>
      </c>
    </row>
    <row r="273" spans="1:21" x14ac:dyDescent="0.2">
      <c r="A273" t="s">
        <v>61</v>
      </c>
      <c r="B273" t="s">
        <v>1185</v>
      </c>
      <c r="C273">
        <v>7</v>
      </c>
      <c r="D273">
        <v>0.327562002807674</v>
      </c>
      <c r="E273">
        <v>0.46780689745554799</v>
      </c>
      <c r="F273" t="s">
        <v>1186</v>
      </c>
      <c r="G273" t="s">
        <v>1179</v>
      </c>
      <c r="H273" t="s">
        <v>1180</v>
      </c>
      <c r="I273" t="s">
        <v>1181</v>
      </c>
      <c r="J273" t="s">
        <v>1182</v>
      </c>
      <c r="K273" t="s">
        <v>1183</v>
      </c>
      <c r="L273" t="s">
        <v>1184</v>
      </c>
      <c r="M273">
        <v>1482</v>
      </c>
      <c r="N273">
        <v>67</v>
      </c>
      <c r="O273">
        <v>18171</v>
      </c>
      <c r="P273">
        <v>1.2810139585473399</v>
      </c>
      <c r="Q273">
        <v>1</v>
      </c>
      <c r="R273">
        <v>0.98754667867777901</v>
      </c>
      <c r="S273">
        <v>99.993156891429194</v>
      </c>
    </row>
    <row r="274" spans="1:21" x14ac:dyDescent="0.2">
      <c r="A274" t="s">
        <v>61</v>
      </c>
      <c r="B274" t="s">
        <v>1187</v>
      </c>
      <c r="C274">
        <v>8</v>
      </c>
      <c r="D274">
        <v>0.37435657463734201</v>
      </c>
      <c r="E274">
        <v>0.54575107475463003</v>
      </c>
      <c r="F274" t="s">
        <v>1186</v>
      </c>
      <c r="G274" t="s">
        <v>1179</v>
      </c>
      <c r="H274" t="s">
        <v>1107</v>
      </c>
      <c r="I274" t="s">
        <v>1180</v>
      </c>
      <c r="J274" t="s">
        <v>1181</v>
      </c>
      <c r="K274" t="s">
        <v>1182</v>
      </c>
      <c r="L274" t="s">
        <v>1183</v>
      </c>
      <c r="M274" t="s">
        <v>1184</v>
      </c>
      <c r="N274">
        <v>1482</v>
      </c>
      <c r="O274">
        <v>85</v>
      </c>
      <c r="P274">
        <v>18171</v>
      </c>
      <c r="Q274">
        <v>1.15398904501071</v>
      </c>
      <c r="R274">
        <v>1</v>
      </c>
      <c r="S274">
        <v>0.99420048303089104</v>
      </c>
      <c r="T274">
        <v>99.999383947763505</v>
      </c>
    </row>
    <row r="275" spans="1:21" x14ac:dyDescent="0.2">
      <c r="A275" t="s">
        <v>15</v>
      </c>
      <c r="B275" t="s">
        <v>1188</v>
      </c>
      <c r="C275">
        <v>8</v>
      </c>
      <c r="D275">
        <v>0.37435657463734201</v>
      </c>
      <c r="E275">
        <v>0.70131252713974301</v>
      </c>
      <c r="F275" t="s">
        <v>1189</v>
      </c>
      <c r="G275" t="s">
        <v>1178</v>
      </c>
      <c r="H275" t="s">
        <v>1179</v>
      </c>
      <c r="I275" t="s">
        <v>1180</v>
      </c>
      <c r="J275" t="s">
        <v>1181</v>
      </c>
      <c r="K275" t="s">
        <v>1182</v>
      </c>
      <c r="L275" t="s">
        <v>1183</v>
      </c>
      <c r="M275" t="s">
        <v>1184</v>
      </c>
      <c r="N275">
        <v>1532</v>
      </c>
      <c r="O275">
        <v>97</v>
      </c>
      <c r="P275">
        <v>18499</v>
      </c>
      <c r="Q275">
        <v>0.99588167209496303</v>
      </c>
      <c r="R275">
        <v>1</v>
      </c>
      <c r="S275">
        <v>0.99932570266822895</v>
      </c>
      <c r="T275">
        <v>99.999999620278302</v>
      </c>
    </row>
    <row r="276" spans="1:21" x14ac:dyDescent="0.2">
      <c r="A276" t="s">
        <v>61</v>
      </c>
      <c r="B276" t="s">
        <v>1190</v>
      </c>
      <c r="C276">
        <v>9</v>
      </c>
      <c r="D276">
        <v>0.42115114646700902</v>
      </c>
      <c r="E276">
        <v>0.70199638710355206</v>
      </c>
      <c r="F276" t="s">
        <v>1186</v>
      </c>
      <c r="G276" t="s">
        <v>1179</v>
      </c>
      <c r="H276" t="s">
        <v>1191</v>
      </c>
      <c r="I276" t="s">
        <v>1192</v>
      </c>
      <c r="J276" t="s">
        <v>1193</v>
      </c>
      <c r="K276" t="s">
        <v>1181</v>
      </c>
      <c r="L276" t="s">
        <v>1183</v>
      </c>
      <c r="M276" t="s">
        <v>1184</v>
      </c>
      <c r="N276" t="s">
        <v>1194</v>
      </c>
      <c r="O276">
        <v>1482</v>
      </c>
      <c r="P276">
        <v>112</v>
      </c>
      <c r="Q276">
        <v>18171</v>
      </c>
      <c r="R276">
        <v>0.98526966454597997</v>
      </c>
      <c r="S276">
        <v>1</v>
      </c>
      <c r="T276">
        <v>0.999020669302224</v>
      </c>
      <c r="U276">
        <v>99.9999989855054</v>
      </c>
    </row>
    <row r="277" spans="1:21" x14ac:dyDescent="0.2">
      <c r="A277" t="s">
        <v>72</v>
      </c>
      <c r="B277" t="s">
        <v>1195</v>
      </c>
      <c r="C277">
        <v>5</v>
      </c>
      <c r="D277">
        <v>0.23397285914833801</v>
      </c>
      <c r="E277">
        <v>0.83733908427634096</v>
      </c>
      <c r="F277" t="s">
        <v>1186</v>
      </c>
      <c r="G277" t="s">
        <v>1179</v>
      </c>
      <c r="H277" t="s">
        <v>1181</v>
      </c>
      <c r="I277" t="s">
        <v>1183</v>
      </c>
      <c r="J277" t="s">
        <v>1184</v>
      </c>
      <c r="K277">
        <v>1984</v>
      </c>
      <c r="L277">
        <v>73</v>
      </c>
      <c r="M277">
        <v>25147</v>
      </c>
      <c r="N277">
        <v>0.86814378038002604</v>
      </c>
      <c r="O277">
        <v>1</v>
      </c>
      <c r="P277">
        <v>0.99998147751390698</v>
      </c>
      <c r="Q277">
        <v>99.9999999939769</v>
      </c>
    </row>
    <row r="279" spans="1:21" x14ac:dyDescent="0.2">
      <c r="A279" t="s">
        <v>1196</v>
      </c>
      <c r="B279" t="s">
        <v>1197</v>
      </c>
    </row>
    <row r="280" spans="1:21" x14ac:dyDescent="0.2">
      <c r="A280" t="s">
        <v>2</v>
      </c>
      <c r="B280" t="s">
        <v>3</v>
      </c>
      <c r="C280" t="s">
        <v>4</v>
      </c>
      <c r="D280" t="s">
        <v>5</v>
      </c>
      <c r="E280" t="s">
        <v>6</v>
      </c>
      <c r="F280" t="s">
        <v>7</v>
      </c>
      <c r="G280" t="s">
        <v>8</v>
      </c>
      <c r="H280" t="s">
        <v>9</v>
      </c>
      <c r="I280" t="s">
        <v>10</v>
      </c>
      <c r="J280" t="s">
        <v>11</v>
      </c>
      <c r="K280" t="s">
        <v>12</v>
      </c>
      <c r="L280" t="s">
        <v>13</v>
      </c>
      <c r="M280" t="s">
        <v>14</v>
      </c>
    </row>
    <row r="281" spans="1:21" x14ac:dyDescent="0.2">
      <c r="A281" t="s">
        <v>15</v>
      </c>
      <c r="B281" t="s">
        <v>1198</v>
      </c>
      <c r="C281">
        <v>4</v>
      </c>
      <c r="D281">
        <v>0.18717828731867101</v>
      </c>
      <c r="E281">
        <v>0.56243848421213105</v>
      </c>
      <c r="F281" t="s">
        <v>1199</v>
      </c>
      <c r="G281" t="s">
        <v>1200</v>
      </c>
      <c r="H281" t="s">
        <v>1201</v>
      </c>
      <c r="I281" t="s">
        <v>1202</v>
      </c>
      <c r="J281">
        <v>1532</v>
      </c>
      <c r="K281">
        <v>35</v>
      </c>
      <c r="L281">
        <v>18499</v>
      </c>
      <c r="M281">
        <v>1.3800074599030201</v>
      </c>
      <c r="N281">
        <v>1</v>
      </c>
      <c r="O281">
        <v>0.99561761543390104</v>
      </c>
      <c r="P281">
        <v>99.999826137929006</v>
      </c>
    </row>
    <row r="282" spans="1:21" x14ac:dyDescent="0.2">
      <c r="A282" t="s">
        <v>61</v>
      </c>
      <c r="B282" t="s">
        <v>1203</v>
      </c>
      <c r="C282">
        <v>3</v>
      </c>
      <c r="D282">
        <v>0.140383715489003</v>
      </c>
      <c r="E282">
        <v>0.56983448526893399</v>
      </c>
      <c r="F282" t="s">
        <v>1199</v>
      </c>
      <c r="G282" t="s">
        <v>1200</v>
      </c>
      <c r="H282" t="s">
        <v>1202</v>
      </c>
      <c r="I282">
        <v>1482</v>
      </c>
      <c r="J282">
        <v>23</v>
      </c>
      <c r="K282">
        <v>18171</v>
      </c>
      <c r="L282">
        <v>1.5992782960746299</v>
      </c>
      <c r="M282">
        <v>1</v>
      </c>
      <c r="N282">
        <v>0.99510174540577401</v>
      </c>
      <c r="O282">
        <v>99.999730893100406</v>
      </c>
    </row>
    <row r="283" spans="1:21" x14ac:dyDescent="0.2">
      <c r="A283" t="s">
        <v>15</v>
      </c>
      <c r="B283" t="s">
        <v>1204</v>
      </c>
      <c r="C283">
        <v>4</v>
      </c>
      <c r="D283">
        <v>0.18717828731867101</v>
      </c>
      <c r="E283">
        <v>0.913699942972516</v>
      </c>
      <c r="F283" t="s">
        <v>1199</v>
      </c>
      <c r="G283" t="s">
        <v>1200</v>
      </c>
      <c r="H283" t="s">
        <v>591</v>
      </c>
      <c r="I283" t="s">
        <v>1202</v>
      </c>
      <c r="J283">
        <v>1532</v>
      </c>
      <c r="K283">
        <v>65</v>
      </c>
      <c r="L283">
        <v>18499</v>
      </c>
      <c r="M283">
        <v>0.74308093994778002</v>
      </c>
      <c r="N283">
        <v>1</v>
      </c>
      <c r="O283">
        <v>0.99999657259034502</v>
      </c>
      <c r="P283">
        <v>100</v>
      </c>
    </row>
    <row r="285" spans="1:21" x14ac:dyDescent="0.2">
      <c r="A285" t="s">
        <v>1205</v>
      </c>
      <c r="B285" t="s">
        <v>1206</v>
      </c>
    </row>
    <row r="286" spans="1:21" x14ac:dyDescent="0.2">
      <c r="A286" t="s">
        <v>2</v>
      </c>
      <c r="B286" t="s">
        <v>3</v>
      </c>
      <c r="C286" t="s">
        <v>4</v>
      </c>
      <c r="D286" t="s">
        <v>5</v>
      </c>
      <c r="E286" t="s">
        <v>6</v>
      </c>
      <c r="F286" t="s">
        <v>7</v>
      </c>
      <c r="G286" t="s">
        <v>8</v>
      </c>
      <c r="H286" t="s">
        <v>9</v>
      </c>
      <c r="I286" t="s">
        <v>10</v>
      </c>
      <c r="J286" t="s">
        <v>11</v>
      </c>
      <c r="K286" t="s">
        <v>12</v>
      </c>
      <c r="L286" t="s">
        <v>13</v>
      </c>
      <c r="M286" t="s">
        <v>14</v>
      </c>
    </row>
    <row r="287" spans="1:21" x14ac:dyDescent="0.2">
      <c r="A287" t="s">
        <v>61</v>
      </c>
      <c r="B287" t="s">
        <v>1207</v>
      </c>
      <c r="C287">
        <v>3</v>
      </c>
      <c r="D287">
        <v>0.140383715489003</v>
      </c>
      <c r="E287">
        <v>0.71445285848956996</v>
      </c>
      <c r="F287" t="s">
        <v>1208</v>
      </c>
      <c r="G287" t="s">
        <v>1209</v>
      </c>
      <c r="H287" t="s">
        <v>1210</v>
      </c>
      <c r="I287">
        <v>1482</v>
      </c>
      <c r="J287">
        <v>30</v>
      </c>
      <c r="K287">
        <v>18171</v>
      </c>
      <c r="L287">
        <v>1.2261133603238801</v>
      </c>
      <c r="M287">
        <v>1</v>
      </c>
      <c r="N287">
        <v>0.99914492887448303</v>
      </c>
      <c r="O287">
        <v>99.999999469949003</v>
      </c>
    </row>
    <row r="288" spans="1:21" x14ac:dyDescent="0.2">
      <c r="A288" t="s">
        <v>15</v>
      </c>
      <c r="B288" t="s">
        <v>1211</v>
      </c>
      <c r="C288">
        <v>3</v>
      </c>
      <c r="D288">
        <v>0.140383715489003</v>
      </c>
      <c r="E288">
        <v>0.72260514163322898</v>
      </c>
      <c r="F288" t="s">
        <v>1208</v>
      </c>
      <c r="G288" t="s">
        <v>1209</v>
      </c>
      <c r="H288" t="s">
        <v>1210</v>
      </c>
      <c r="I288">
        <v>1532</v>
      </c>
      <c r="J288">
        <v>30</v>
      </c>
      <c r="K288">
        <v>18499</v>
      </c>
      <c r="L288">
        <v>1.20750652741514</v>
      </c>
      <c r="M288">
        <v>1</v>
      </c>
      <c r="N288">
        <v>0.999512582573857</v>
      </c>
      <c r="O288">
        <v>99.999999884095899</v>
      </c>
    </row>
    <row r="289" spans="1:19" x14ac:dyDescent="0.2">
      <c r="A289" t="s">
        <v>61</v>
      </c>
      <c r="B289" t="s">
        <v>1212</v>
      </c>
      <c r="C289">
        <v>4</v>
      </c>
      <c r="D289">
        <v>0.18717828731867101</v>
      </c>
      <c r="E289">
        <v>0.77372133325285997</v>
      </c>
      <c r="F289" t="s">
        <v>1208</v>
      </c>
      <c r="G289" t="s">
        <v>1209</v>
      </c>
      <c r="H289" t="s">
        <v>660</v>
      </c>
      <c r="I289" t="s">
        <v>1210</v>
      </c>
      <c r="J289">
        <v>1482</v>
      </c>
      <c r="K289">
        <v>49</v>
      </c>
      <c r="L289">
        <v>18171</v>
      </c>
      <c r="M289">
        <v>1.0009088655705101</v>
      </c>
      <c r="N289">
        <v>1</v>
      </c>
      <c r="O289">
        <v>0.99962812947042501</v>
      </c>
      <c r="P289">
        <v>99.999999984574799</v>
      </c>
    </row>
    <row r="291" spans="1:19" x14ac:dyDescent="0.2">
      <c r="A291" t="s">
        <v>1213</v>
      </c>
      <c r="B291" t="s">
        <v>1214</v>
      </c>
    </row>
    <row r="292" spans="1:19" x14ac:dyDescent="0.2">
      <c r="A292" t="s">
        <v>2</v>
      </c>
      <c r="B292" t="s">
        <v>3</v>
      </c>
      <c r="C292" t="s">
        <v>4</v>
      </c>
      <c r="D292" t="s">
        <v>5</v>
      </c>
      <c r="E292" t="s">
        <v>6</v>
      </c>
      <c r="F292" t="s">
        <v>7</v>
      </c>
      <c r="G292" t="s">
        <v>8</v>
      </c>
      <c r="H292" t="s">
        <v>9</v>
      </c>
      <c r="I292" t="s">
        <v>10</v>
      </c>
      <c r="J292" t="s">
        <v>11</v>
      </c>
      <c r="K292" t="s">
        <v>12</v>
      </c>
      <c r="L292" t="s">
        <v>13</v>
      </c>
      <c r="M292" t="s">
        <v>14</v>
      </c>
    </row>
    <row r="293" spans="1:19" x14ac:dyDescent="0.2">
      <c r="A293" t="s">
        <v>61</v>
      </c>
      <c r="B293" t="s">
        <v>1215</v>
      </c>
      <c r="C293">
        <v>4</v>
      </c>
      <c r="D293">
        <v>0.18717828731867101</v>
      </c>
      <c r="E293">
        <v>0.69212785419360201</v>
      </c>
      <c r="F293" t="s">
        <v>1216</v>
      </c>
      <c r="G293" t="s">
        <v>1217</v>
      </c>
      <c r="H293" t="s">
        <v>1028</v>
      </c>
      <c r="I293" t="s">
        <v>1054</v>
      </c>
      <c r="J293">
        <v>1482</v>
      </c>
      <c r="K293">
        <v>43</v>
      </c>
      <c r="L293">
        <v>18171</v>
      </c>
      <c r="M293">
        <v>1.1405705677431499</v>
      </c>
      <c r="N293">
        <v>1</v>
      </c>
      <c r="O293">
        <v>0.99888003095292999</v>
      </c>
      <c r="P293">
        <v>99.999998335192103</v>
      </c>
    </row>
    <row r="294" spans="1:19" x14ac:dyDescent="0.2">
      <c r="A294" t="s">
        <v>61</v>
      </c>
      <c r="B294" t="s">
        <v>1218</v>
      </c>
      <c r="C294">
        <v>7</v>
      </c>
      <c r="D294">
        <v>0.327562002807674</v>
      </c>
      <c r="E294">
        <v>0.74251381131938499</v>
      </c>
      <c r="F294" t="s">
        <v>1216</v>
      </c>
      <c r="G294" t="s">
        <v>1217</v>
      </c>
      <c r="H294" t="s">
        <v>1219</v>
      </c>
      <c r="I294" t="s">
        <v>1028</v>
      </c>
      <c r="J294" t="s">
        <v>1054</v>
      </c>
      <c r="K294" t="s">
        <v>1220</v>
      </c>
      <c r="L294" t="s">
        <v>1221</v>
      </c>
      <c r="M294">
        <v>1482</v>
      </c>
      <c r="N294">
        <v>89</v>
      </c>
      <c r="O294">
        <v>18171</v>
      </c>
      <c r="P294">
        <v>0.96435882272665197</v>
      </c>
      <c r="Q294">
        <v>1</v>
      </c>
      <c r="R294">
        <v>0.99943428266708101</v>
      </c>
      <c r="S294">
        <v>99.999999890020703</v>
      </c>
    </row>
    <row r="295" spans="1:19" x14ac:dyDescent="0.2">
      <c r="A295" t="s">
        <v>61</v>
      </c>
      <c r="B295" t="s">
        <v>1222</v>
      </c>
      <c r="C295">
        <v>7</v>
      </c>
      <c r="D295">
        <v>0.327562002807674</v>
      </c>
      <c r="E295">
        <v>0.804511985834238</v>
      </c>
      <c r="F295" t="s">
        <v>1216</v>
      </c>
      <c r="G295" t="s">
        <v>1217</v>
      </c>
      <c r="H295" t="s">
        <v>1219</v>
      </c>
      <c r="I295" t="s">
        <v>1028</v>
      </c>
      <c r="J295" t="s">
        <v>1054</v>
      </c>
      <c r="K295" t="s">
        <v>1220</v>
      </c>
      <c r="L295" t="s">
        <v>1221</v>
      </c>
      <c r="M295">
        <v>1482</v>
      </c>
      <c r="N295">
        <v>96</v>
      </c>
      <c r="O295">
        <v>18171</v>
      </c>
      <c r="P295">
        <v>0.89404099190283404</v>
      </c>
      <c r="Q295">
        <v>1</v>
      </c>
      <c r="R295">
        <v>0.99975586733441801</v>
      </c>
      <c r="S295">
        <v>99.999999998331006</v>
      </c>
    </row>
    <row r="297" spans="1:19" x14ac:dyDescent="0.2">
      <c r="A297" t="s">
        <v>1223</v>
      </c>
      <c r="B297" t="s">
        <v>1224</v>
      </c>
    </row>
    <row r="298" spans="1:19" x14ac:dyDescent="0.2">
      <c r="A298" t="s">
        <v>2</v>
      </c>
      <c r="B298" t="s">
        <v>3</v>
      </c>
      <c r="C298" t="s">
        <v>4</v>
      </c>
      <c r="D298" t="s">
        <v>5</v>
      </c>
      <c r="E298" t="s">
        <v>6</v>
      </c>
      <c r="F298" t="s">
        <v>7</v>
      </c>
      <c r="G298" t="s">
        <v>8</v>
      </c>
      <c r="H298" t="s">
        <v>9</v>
      </c>
      <c r="I298" t="s">
        <v>10</v>
      </c>
      <c r="J298" t="s">
        <v>11</v>
      </c>
      <c r="K298" t="s">
        <v>12</v>
      </c>
      <c r="L298" t="s">
        <v>13</v>
      </c>
      <c r="M298" t="s">
        <v>14</v>
      </c>
    </row>
    <row r="299" spans="1:19" x14ac:dyDescent="0.2">
      <c r="A299" t="s">
        <v>72</v>
      </c>
      <c r="B299" t="s">
        <v>1225</v>
      </c>
      <c r="C299">
        <v>3</v>
      </c>
      <c r="D299">
        <v>0.140383715489003</v>
      </c>
      <c r="E299">
        <v>0.61894341230901795</v>
      </c>
      <c r="F299" t="s">
        <v>1226</v>
      </c>
      <c r="G299" t="s">
        <v>1227</v>
      </c>
      <c r="H299" t="s">
        <v>1228</v>
      </c>
      <c r="I299">
        <v>1984</v>
      </c>
      <c r="J299">
        <v>26</v>
      </c>
      <c r="K299">
        <v>25147</v>
      </c>
      <c r="L299">
        <v>1.4624883684863501</v>
      </c>
      <c r="M299">
        <v>1</v>
      </c>
      <c r="N299">
        <v>0.99963346648849305</v>
      </c>
      <c r="O299">
        <v>99.9996280654712</v>
      </c>
    </row>
    <row r="300" spans="1:19" x14ac:dyDescent="0.2">
      <c r="A300" t="s">
        <v>72</v>
      </c>
      <c r="B300" t="s">
        <v>1229</v>
      </c>
      <c r="C300">
        <v>5</v>
      </c>
      <c r="D300">
        <v>0.23397285914833801</v>
      </c>
      <c r="E300">
        <v>0.63952309296618004</v>
      </c>
      <c r="F300" t="s">
        <v>1226</v>
      </c>
      <c r="G300" t="s">
        <v>1230</v>
      </c>
      <c r="H300" t="s">
        <v>1231</v>
      </c>
      <c r="I300" t="s">
        <v>1227</v>
      </c>
      <c r="J300" t="s">
        <v>1228</v>
      </c>
      <c r="K300">
        <v>1984</v>
      </c>
      <c r="L300">
        <v>55</v>
      </c>
      <c r="M300">
        <v>25147</v>
      </c>
      <c r="N300">
        <v>1.1522635630498499</v>
      </c>
      <c r="O300">
        <v>1</v>
      </c>
      <c r="P300">
        <v>0.99960781102400498</v>
      </c>
      <c r="Q300">
        <v>99.999818856336603</v>
      </c>
    </row>
    <row r="301" spans="1:19" x14ac:dyDescent="0.2">
      <c r="A301" t="s">
        <v>15</v>
      </c>
      <c r="B301" t="s">
        <v>1232</v>
      </c>
      <c r="C301" t="s">
        <v>1233</v>
      </c>
      <c r="D301">
        <v>5</v>
      </c>
      <c r="E301">
        <v>0.23397285914833801</v>
      </c>
      <c r="F301">
        <v>0.98749175240121101</v>
      </c>
      <c r="G301" t="s">
        <v>1226</v>
      </c>
      <c r="H301" t="s">
        <v>1227</v>
      </c>
      <c r="I301" t="s">
        <v>1228</v>
      </c>
      <c r="J301" t="s">
        <v>1234</v>
      </c>
      <c r="K301" t="s">
        <v>1061</v>
      </c>
      <c r="L301">
        <v>1532</v>
      </c>
      <c r="M301">
        <v>114</v>
      </c>
      <c r="N301">
        <v>18499</v>
      </c>
      <c r="O301">
        <v>0.52960812605927299</v>
      </c>
      <c r="P301">
        <v>1</v>
      </c>
      <c r="Q301">
        <v>0.99999999786219596</v>
      </c>
      <c r="R301">
        <v>100</v>
      </c>
    </row>
    <row r="302" spans="1:19" x14ac:dyDescent="0.2">
      <c r="A302" t="s">
        <v>72</v>
      </c>
      <c r="B302" t="s">
        <v>1235</v>
      </c>
      <c r="C302">
        <v>3</v>
      </c>
      <c r="D302">
        <v>0.140383715489003</v>
      </c>
      <c r="E302">
        <v>0.99386659645595099</v>
      </c>
      <c r="F302" t="s">
        <v>1226</v>
      </c>
      <c r="G302" t="s">
        <v>1227</v>
      </c>
      <c r="H302" t="s">
        <v>1228</v>
      </c>
      <c r="I302">
        <v>1984</v>
      </c>
      <c r="J302">
        <v>88</v>
      </c>
      <c r="K302">
        <v>25147</v>
      </c>
      <c r="L302">
        <v>0.43209883614369499</v>
      </c>
      <c r="M302">
        <v>1</v>
      </c>
      <c r="N302">
        <v>0.99999999686326502</v>
      </c>
      <c r="O302">
        <v>100</v>
      </c>
    </row>
    <row r="304" spans="1:19" x14ac:dyDescent="0.2">
      <c r="A304" t="s">
        <v>1236</v>
      </c>
      <c r="B304" t="s">
        <v>1237</v>
      </c>
    </row>
    <row r="305" spans="1:44" x14ac:dyDescent="0.2">
      <c r="A305" t="s">
        <v>2</v>
      </c>
      <c r="B305" t="s">
        <v>3</v>
      </c>
      <c r="C305" t="s">
        <v>4</v>
      </c>
      <c r="D305" t="s">
        <v>5</v>
      </c>
      <c r="E305" t="s">
        <v>6</v>
      </c>
      <c r="F305" t="s">
        <v>7</v>
      </c>
      <c r="G305" t="s">
        <v>8</v>
      </c>
      <c r="H305" t="s">
        <v>9</v>
      </c>
      <c r="I305" t="s">
        <v>10</v>
      </c>
      <c r="J305" t="s">
        <v>11</v>
      </c>
      <c r="K305" t="s">
        <v>12</v>
      </c>
      <c r="L305" t="s">
        <v>13</v>
      </c>
      <c r="M305" t="s">
        <v>14</v>
      </c>
    </row>
    <row r="306" spans="1:44" x14ac:dyDescent="0.2">
      <c r="A306" t="s">
        <v>61</v>
      </c>
      <c r="B306" t="s">
        <v>1190</v>
      </c>
      <c r="C306">
        <v>9</v>
      </c>
      <c r="D306">
        <v>0.42115114646700902</v>
      </c>
      <c r="E306">
        <v>0.70199638710355206</v>
      </c>
      <c r="F306" t="s">
        <v>1186</v>
      </c>
      <c r="G306" t="s">
        <v>1179</v>
      </c>
      <c r="H306" t="s">
        <v>1191</v>
      </c>
      <c r="I306" t="s">
        <v>1192</v>
      </c>
      <c r="J306" t="s">
        <v>1193</v>
      </c>
      <c r="K306" t="s">
        <v>1181</v>
      </c>
      <c r="L306" t="s">
        <v>1183</v>
      </c>
      <c r="M306" t="s">
        <v>1184</v>
      </c>
      <c r="N306" t="s">
        <v>1194</v>
      </c>
      <c r="O306">
        <v>1482</v>
      </c>
      <c r="P306">
        <v>112</v>
      </c>
      <c r="Q306">
        <v>18171</v>
      </c>
      <c r="R306">
        <v>0.98526966454597997</v>
      </c>
      <c r="S306">
        <v>1</v>
      </c>
      <c r="T306">
        <v>0.999020669302224</v>
      </c>
      <c r="U306">
        <v>99.9999989855054</v>
      </c>
    </row>
    <row r="307" spans="1:44" x14ac:dyDescent="0.2">
      <c r="A307" t="s">
        <v>61</v>
      </c>
      <c r="B307" t="s">
        <v>1238</v>
      </c>
      <c r="C307">
        <v>6</v>
      </c>
      <c r="D307">
        <v>0.28076743097800599</v>
      </c>
      <c r="E307">
        <v>0.79100919653781199</v>
      </c>
      <c r="F307" t="s">
        <v>1186</v>
      </c>
      <c r="G307" t="s">
        <v>1191</v>
      </c>
      <c r="H307" t="s">
        <v>1192</v>
      </c>
      <c r="I307" t="s">
        <v>1193</v>
      </c>
      <c r="J307" t="s">
        <v>1184</v>
      </c>
      <c r="K307" t="s">
        <v>1194</v>
      </c>
      <c r="L307">
        <v>1482</v>
      </c>
      <c r="M307">
        <v>80</v>
      </c>
      <c r="N307">
        <v>18171</v>
      </c>
      <c r="O307">
        <v>0.919585020242915</v>
      </c>
      <c r="P307">
        <v>1</v>
      </c>
      <c r="Q307">
        <v>0.99970975845912002</v>
      </c>
      <c r="R307">
        <v>99.999999995392599</v>
      </c>
    </row>
    <row r="308" spans="1:44" x14ac:dyDescent="0.2">
      <c r="A308" t="s">
        <v>15</v>
      </c>
      <c r="B308" t="s">
        <v>1239</v>
      </c>
      <c r="C308">
        <v>3</v>
      </c>
      <c r="D308">
        <v>0.140383715489003</v>
      </c>
      <c r="E308">
        <v>0.97124854687651996</v>
      </c>
      <c r="F308" t="s">
        <v>1240</v>
      </c>
      <c r="G308" t="s">
        <v>1192</v>
      </c>
      <c r="H308" t="s">
        <v>1194</v>
      </c>
      <c r="I308">
        <v>1532</v>
      </c>
      <c r="J308">
        <v>63</v>
      </c>
      <c r="K308">
        <v>18499</v>
      </c>
      <c r="L308">
        <v>0.575003108292925</v>
      </c>
      <c r="M308">
        <v>1</v>
      </c>
      <c r="N308">
        <v>0.99999994841874096</v>
      </c>
      <c r="O308">
        <v>100</v>
      </c>
    </row>
    <row r="310" spans="1:44" x14ac:dyDescent="0.2">
      <c r="A310" t="s">
        <v>1241</v>
      </c>
      <c r="B310" t="s">
        <v>1242</v>
      </c>
    </row>
    <row r="311" spans="1:44" x14ac:dyDescent="0.2">
      <c r="A311" t="s">
        <v>2</v>
      </c>
      <c r="B311" t="s">
        <v>3</v>
      </c>
      <c r="C311" t="s">
        <v>4</v>
      </c>
      <c r="D311" t="s">
        <v>5</v>
      </c>
      <c r="E311" t="s">
        <v>6</v>
      </c>
      <c r="F311" t="s">
        <v>7</v>
      </c>
      <c r="G311" t="s">
        <v>8</v>
      </c>
      <c r="H311" t="s">
        <v>9</v>
      </c>
      <c r="I311" t="s">
        <v>10</v>
      </c>
      <c r="J311" t="s">
        <v>11</v>
      </c>
      <c r="K311" t="s">
        <v>12</v>
      </c>
      <c r="L311" t="s">
        <v>13</v>
      </c>
      <c r="M311" t="s">
        <v>14</v>
      </c>
    </row>
    <row r="312" spans="1:44" x14ac:dyDescent="0.2">
      <c r="A312" t="s">
        <v>72</v>
      </c>
      <c r="B312" t="s">
        <v>1243</v>
      </c>
      <c r="C312">
        <v>3</v>
      </c>
      <c r="D312">
        <v>0.140383715489003</v>
      </c>
      <c r="E312">
        <v>0.76066347246382804</v>
      </c>
      <c r="F312" t="s">
        <v>1244</v>
      </c>
      <c r="G312" t="s">
        <v>1245</v>
      </c>
      <c r="H312" t="s">
        <v>1246</v>
      </c>
      <c r="I312">
        <v>1984</v>
      </c>
      <c r="J312">
        <v>34</v>
      </c>
      <c r="K312">
        <v>25147</v>
      </c>
      <c r="L312">
        <v>1.1183734582542599</v>
      </c>
      <c r="M312">
        <v>1</v>
      </c>
      <c r="N312">
        <v>0.99992565548512502</v>
      </c>
      <c r="O312">
        <v>99.999999102146006</v>
      </c>
    </row>
    <row r="313" spans="1:44" x14ac:dyDescent="0.2">
      <c r="A313" t="s">
        <v>61</v>
      </c>
      <c r="B313" t="s">
        <v>1247</v>
      </c>
      <c r="C313">
        <v>3</v>
      </c>
      <c r="D313">
        <v>0.140383715489003</v>
      </c>
      <c r="E313">
        <v>0.81594691040595502</v>
      </c>
      <c r="F313" t="s">
        <v>1244</v>
      </c>
      <c r="G313" t="s">
        <v>1245</v>
      </c>
      <c r="H313" t="s">
        <v>1246</v>
      </c>
      <c r="I313">
        <v>1482</v>
      </c>
      <c r="J313">
        <v>37</v>
      </c>
      <c r="K313">
        <v>18171</v>
      </c>
      <c r="L313">
        <v>0.99414596783017795</v>
      </c>
      <c r="M313">
        <v>1</v>
      </c>
      <c r="N313">
        <v>0.99980958021189203</v>
      </c>
      <c r="O313">
        <v>99.999999999332402</v>
      </c>
    </row>
    <row r="314" spans="1:44" x14ac:dyDescent="0.2">
      <c r="A314" t="s">
        <v>72</v>
      </c>
      <c r="B314" t="s">
        <v>1248</v>
      </c>
      <c r="C314">
        <v>3</v>
      </c>
      <c r="D314">
        <v>0.140383715489003</v>
      </c>
      <c r="E314">
        <v>0.834670805207961</v>
      </c>
      <c r="F314" t="s">
        <v>1244</v>
      </c>
      <c r="G314" t="s">
        <v>1245</v>
      </c>
      <c r="H314" t="s">
        <v>1246</v>
      </c>
      <c r="I314">
        <v>1984</v>
      </c>
      <c r="J314">
        <v>40</v>
      </c>
      <c r="K314">
        <v>25147</v>
      </c>
      <c r="L314">
        <v>0.95061743951612898</v>
      </c>
      <c r="M314">
        <v>1</v>
      </c>
      <c r="N314">
        <v>0.99998440987001702</v>
      </c>
      <c r="O314">
        <v>99.999999992563204</v>
      </c>
    </row>
    <row r="315" spans="1:44" x14ac:dyDescent="0.2">
      <c r="A315" t="s">
        <v>15</v>
      </c>
      <c r="B315" t="s">
        <v>1249</v>
      </c>
      <c r="C315">
        <v>7</v>
      </c>
      <c r="D315">
        <v>0.327562002807674</v>
      </c>
      <c r="E315">
        <v>0.97591184786353902</v>
      </c>
      <c r="F315" t="s">
        <v>1250</v>
      </c>
      <c r="G315" t="s">
        <v>1251</v>
      </c>
      <c r="H315" t="s">
        <v>1245</v>
      </c>
      <c r="I315" t="s">
        <v>160</v>
      </c>
      <c r="J315" t="s">
        <v>1246</v>
      </c>
      <c r="K315" t="s">
        <v>1015</v>
      </c>
      <c r="L315" t="s">
        <v>1252</v>
      </c>
      <c r="M315">
        <v>1532</v>
      </c>
      <c r="N315">
        <v>138</v>
      </c>
      <c r="O315">
        <v>18499</v>
      </c>
      <c r="P315">
        <v>0.61250331100768096</v>
      </c>
      <c r="Q315">
        <v>1</v>
      </c>
      <c r="R315">
        <v>0.99999996794519097</v>
      </c>
      <c r="S315">
        <v>100</v>
      </c>
    </row>
    <row r="317" spans="1:44" x14ac:dyDescent="0.2">
      <c r="A317" t="s">
        <v>1253</v>
      </c>
      <c r="B317" t="s">
        <v>1254</v>
      </c>
    </row>
    <row r="318" spans="1:44" x14ac:dyDescent="0.2">
      <c r="A318" t="s">
        <v>2</v>
      </c>
      <c r="B318" t="s">
        <v>3</v>
      </c>
      <c r="C318" t="s">
        <v>4</v>
      </c>
      <c r="D318" t="s">
        <v>5</v>
      </c>
      <c r="E318" t="s">
        <v>6</v>
      </c>
      <c r="F318" t="s">
        <v>7</v>
      </c>
      <c r="G318" t="s">
        <v>8</v>
      </c>
      <c r="H318" t="s">
        <v>9</v>
      </c>
      <c r="I318" t="s">
        <v>10</v>
      </c>
      <c r="J318" t="s">
        <v>11</v>
      </c>
      <c r="K318" t="s">
        <v>12</v>
      </c>
      <c r="L318" t="s">
        <v>13</v>
      </c>
      <c r="M318" t="s">
        <v>14</v>
      </c>
    </row>
    <row r="319" spans="1:44" x14ac:dyDescent="0.2">
      <c r="A319" t="s">
        <v>61</v>
      </c>
      <c r="B319" t="s">
        <v>1255</v>
      </c>
      <c r="C319">
        <v>19</v>
      </c>
      <c r="D319">
        <v>0.88909686476368699</v>
      </c>
      <c r="E319">
        <v>0.79788003082310999</v>
      </c>
      <c r="F319" t="s">
        <v>1256</v>
      </c>
      <c r="G319" t="s">
        <v>1257</v>
      </c>
      <c r="H319" t="s">
        <v>1258</v>
      </c>
      <c r="I319" t="s">
        <v>1259</v>
      </c>
      <c r="J319" t="s">
        <v>1260</v>
      </c>
      <c r="K319" t="s">
        <v>1261</v>
      </c>
      <c r="L319" t="s">
        <v>1262</v>
      </c>
      <c r="M319" t="s">
        <v>1263</v>
      </c>
      <c r="N319" t="s">
        <v>1264</v>
      </c>
      <c r="O319" t="s">
        <v>991</v>
      </c>
      <c r="P319" t="s">
        <v>1265</v>
      </c>
      <c r="Q319" t="s">
        <v>857</v>
      </c>
      <c r="R319" t="s">
        <v>1266</v>
      </c>
      <c r="S319" t="s">
        <v>1267</v>
      </c>
      <c r="T319" t="s">
        <v>1268</v>
      </c>
      <c r="U319" t="s">
        <v>1269</v>
      </c>
      <c r="V319" t="s">
        <v>1270</v>
      </c>
      <c r="W319" t="s">
        <v>1271</v>
      </c>
      <c r="X319" t="s">
        <v>1272</v>
      </c>
      <c r="Y319">
        <v>1482</v>
      </c>
      <c r="Z319">
        <v>260</v>
      </c>
      <c r="AA319">
        <v>18171</v>
      </c>
      <c r="AB319">
        <v>0.89600591715976297</v>
      </c>
      <c r="AC319">
        <v>1</v>
      </c>
      <c r="AD319">
        <v>0.99974158702224203</v>
      </c>
      <c r="AE319">
        <v>99.9999999972284</v>
      </c>
    </row>
    <row r="320" spans="1:44" x14ac:dyDescent="0.2">
      <c r="A320" t="s">
        <v>15</v>
      </c>
      <c r="B320" t="s">
        <v>1273</v>
      </c>
      <c r="C320">
        <v>32</v>
      </c>
      <c r="D320">
        <v>1.49742629854936</v>
      </c>
      <c r="E320">
        <v>0.89627308522530302</v>
      </c>
      <c r="F320" t="s">
        <v>1274</v>
      </c>
      <c r="G320" t="s">
        <v>1275</v>
      </c>
      <c r="H320" t="s">
        <v>1276</v>
      </c>
      <c r="I320" t="s">
        <v>1261</v>
      </c>
      <c r="J320" t="s">
        <v>1277</v>
      </c>
      <c r="K320" t="s">
        <v>1278</v>
      </c>
      <c r="L320" t="s">
        <v>857</v>
      </c>
      <c r="M320" t="s">
        <v>1279</v>
      </c>
      <c r="N320" t="s">
        <v>1267</v>
      </c>
      <c r="O320" t="s">
        <v>1269</v>
      </c>
      <c r="P320" t="s">
        <v>1270</v>
      </c>
      <c r="Q320" t="s">
        <v>1280</v>
      </c>
      <c r="R320" t="s">
        <v>1281</v>
      </c>
      <c r="S320" t="s">
        <v>1260</v>
      </c>
      <c r="T320" t="s">
        <v>1282</v>
      </c>
      <c r="U320" t="s">
        <v>1283</v>
      </c>
      <c r="V320" t="s">
        <v>1284</v>
      </c>
      <c r="W320" t="s">
        <v>1084</v>
      </c>
      <c r="X320" t="s">
        <v>1262</v>
      </c>
      <c r="Y320" t="s">
        <v>1263</v>
      </c>
      <c r="Z320" t="s">
        <v>1264</v>
      </c>
      <c r="AA320" t="s">
        <v>991</v>
      </c>
      <c r="AB320" t="s">
        <v>1265</v>
      </c>
      <c r="AC320" t="s">
        <v>1285</v>
      </c>
      <c r="AD320" t="s">
        <v>1268</v>
      </c>
      <c r="AE320" t="s">
        <v>1286</v>
      </c>
      <c r="AF320" t="s">
        <v>1287</v>
      </c>
      <c r="AG320" t="s">
        <v>1288</v>
      </c>
      <c r="AH320" t="s">
        <v>1289</v>
      </c>
      <c r="AI320" t="s">
        <v>1272</v>
      </c>
      <c r="AJ320" t="s">
        <v>1070</v>
      </c>
      <c r="AK320" t="s">
        <v>645</v>
      </c>
      <c r="AL320">
        <v>1532</v>
      </c>
      <c r="AM320">
        <v>456</v>
      </c>
      <c r="AN320">
        <v>18499</v>
      </c>
      <c r="AO320">
        <v>0.84737300169483698</v>
      </c>
      <c r="AP320">
        <v>1</v>
      </c>
      <c r="AQ320">
        <v>0.99999398628987501</v>
      </c>
      <c r="AR320">
        <v>99.999999999999901</v>
      </c>
    </row>
    <row r="321" spans="1:38" x14ac:dyDescent="0.2">
      <c r="A321" t="s">
        <v>61</v>
      </c>
      <c r="B321" t="s">
        <v>1290</v>
      </c>
      <c r="C321">
        <v>26</v>
      </c>
      <c r="D321">
        <v>1.2166588675713601</v>
      </c>
      <c r="E321">
        <v>0.99458537967006799</v>
      </c>
      <c r="F321" t="s">
        <v>1274</v>
      </c>
      <c r="G321" t="s">
        <v>1275</v>
      </c>
      <c r="H321" t="s">
        <v>1291</v>
      </c>
      <c r="I321" t="s">
        <v>1261</v>
      </c>
      <c r="J321" t="s">
        <v>365</v>
      </c>
      <c r="K321" t="s">
        <v>1292</v>
      </c>
      <c r="L321" t="s">
        <v>1267</v>
      </c>
      <c r="M321" t="s">
        <v>1279</v>
      </c>
      <c r="N321" t="s">
        <v>1293</v>
      </c>
      <c r="O321" t="s">
        <v>1269</v>
      </c>
      <c r="P321" t="s">
        <v>1270</v>
      </c>
      <c r="Q321" t="s">
        <v>1294</v>
      </c>
      <c r="R321" t="s">
        <v>1281</v>
      </c>
      <c r="S321" t="s">
        <v>1295</v>
      </c>
      <c r="T321" t="s">
        <v>1260</v>
      </c>
      <c r="U321" t="s">
        <v>1296</v>
      </c>
      <c r="V321" t="s">
        <v>1297</v>
      </c>
      <c r="W321" t="s">
        <v>1084</v>
      </c>
      <c r="X321" t="s">
        <v>1263</v>
      </c>
      <c r="Y321" t="s">
        <v>1264</v>
      </c>
      <c r="Z321" t="s">
        <v>991</v>
      </c>
      <c r="AA321" t="s">
        <v>1265</v>
      </c>
      <c r="AB321" t="s">
        <v>1298</v>
      </c>
      <c r="AC321" t="s">
        <v>1268</v>
      </c>
      <c r="AD321" t="s">
        <v>1272</v>
      </c>
      <c r="AE321" t="s">
        <v>1070</v>
      </c>
      <c r="AF321">
        <v>1482</v>
      </c>
      <c r="AG321">
        <v>475</v>
      </c>
      <c r="AH321">
        <v>18171</v>
      </c>
      <c r="AI321">
        <v>0.67113573407202198</v>
      </c>
      <c r="AJ321">
        <v>1</v>
      </c>
      <c r="AK321">
        <v>0.99999999951712104</v>
      </c>
      <c r="AL321">
        <v>100</v>
      </c>
    </row>
    <row r="323" spans="1:38" x14ac:dyDescent="0.2">
      <c r="A323" t="s">
        <v>1299</v>
      </c>
      <c r="B323" t="s">
        <v>1300</v>
      </c>
    </row>
    <row r="324" spans="1:38" x14ac:dyDescent="0.2">
      <c r="A324" t="s">
        <v>2</v>
      </c>
      <c r="B324" t="s">
        <v>3</v>
      </c>
      <c r="C324" t="s">
        <v>4</v>
      </c>
      <c r="D324" t="s">
        <v>5</v>
      </c>
      <c r="E324" t="s">
        <v>6</v>
      </c>
      <c r="F324" t="s">
        <v>7</v>
      </c>
      <c r="G324" t="s">
        <v>8</v>
      </c>
      <c r="H324" t="s">
        <v>9</v>
      </c>
      <c r="I324" t="s">
        <v>10</v>
      </c>
      <c r="J324" t="s">
        <v>11</v>
      </c>
      <c r="K324" t="s">
        <v>12</v>
      </c>
      <c r="L324" t="s">
        <v>13</v>
      </c>
      <c r="M324" t="s">
        <v>14</v>
      </c>
    </row>
    <row r="325" spans="1:38" x14ac:dyDescent="0.2">
      <c r="A325" t="s">
        <v>15</v>
      </c>
      <c r="B325" t="s">
        <v>1301</v>
      </c>
      <c r="C325">
        <v>7</v>
      </c>
      <c r="D325">
        <v>0.327562002807674</v>
      </c>
      <c r="E325">
        <v>0.89158633839028301</v>
      </c>
      <c r="F325" t="s">
        <v>1302</v>
      </c>
      <c r="G325" t="s">
        <v>1303</v>
      </c>
      <c r="H325" t="s">
        <v>535</v>
      </c>
      <c r="I325" t="s">
        <v>1304</v>
      </c>
      <c r="J325" t="s">
        <v>1305</v>
      </c>
      <c r="K325" t="s">
        <v>1306</v>
      </c>
      <c r="L325" t="s">
        <v>1307</v>
      </c>
      <c r="M325">
        <v>1532</v>
      </c>
      <c r="N325">
        <v>108</v>
      </c>
      <c r="O325">
        <v>18499</v>
      </c>
      <c r="P325">
        <v>0.78264311962092603</v>
      </c>
      <c r="Q325">
        <v>1</v>
      </c>
      <c r="R325">
        <v>0.99999320107191803</v>
      </c>
      <c r="S325">
        <v>99.999999999999901</v>
      </c>
    </row>
    <row r="326" spans="1:38" x14ac:dyDescent="0.2">
      <c r="A326" t="s">
        <v>15</v>
      </c>
      <c r="B326" t="s">
        <v>1308</v>
      </c>
      <c r="C326">
        <v>4</v>
      </c>
      <c r="D326">
        <v>0.18717828731867101</v>
      </c>
      <c r="E326">
        <v>0.93655427090230003</v>
      </c>
      <c r="F326" t="s">
        <v>1302</v>
      </c>
      <c r="G326" t="s">
        <v>1305</v>
      </c>
      <c r="H326" t="s">
        <v>1306</v>
      </c>
      <c r="I326" t="s">
        <v>1307</v>
      </c>
      <c r="J326">
        <v>1532</v>
      </c>
      <c r="K326">
        <v>70</v>
      </c>
      <c r="L326">
        <v>18499</v>
      </c>
      <c r="M326">
        <v>0.69000372995151005</v>
      </c>
      <c r="N326">
        <v>1</v>
      </c>
      <c r="O326">
        <v>0.99999890757717702</v>
      </c>
      <c r="P326">
        <v>100</v>
      </c>
    </row>
    <row r="327" spans="1:38" x14ac:dyDescent="0.2">
      <c r="A327" t="s">
        <v>61</v>
      </c>
      <c r="B327" t="s">
        <v>1309</v>
      </c>
      <c r="C327">
        <v>4</v>
      </c>
      <c r="D327">
        <v>0.18717828731867101</v>
      </c>
      <c r="E327">
        <v>0.93993517906988899</v>
      </c>
      <c r="F327" t="s">
        <v>1302</v>
      </c>
      <c r="G327" t="s">
        <v>1305</v>
      </c>
      <c r="H327" t="s">
        <v>1306</v>
      </c>
      <c r="I327" t="s">
        <v>1307</v>
      </c>
      <c r="J327">
        <v>1482</v>
      </c>
      <c r="K327">
        <v>72</v>
      </c>
      <c r="L327">
        <v>18171</v>
      </c>
      <c r="M327">
        <v>0.68117408906882504</v>
      </c>
      <c r="N327">
        <v>1</v>
      </c>
      <c r="O327">
        <v>0.999997121897792</v>
      </c>
      <c r="P327">
        <v>100</v>
      </c>
    </row>
    <row r="329" spans="1:38" x14ac:dyDescent="0.2">
      <c r="A329" t="s">
        <v>1310</v>
      </c>
      <c r="B329" t="s">
        <v>1311</v>
      </c>
    </row>
    <row r="330" spans="1:38" x14ac:dyDescent="0.2">
      <c r="A330" t="s">
        <v>2</v>
      </c>
      <c r="B330" t="s">
        <v>3</v>
      </c>
      <c r="C330" t="s">
        <v>4</v>
      </c>
      <c r="D330" t="s">
        <v>5</v>
      </c>
      <c r="E330" t="s">
        <v>6</v>
      </c>
      <c r="F330" t="s">
        <v>7</v>
      </c>
      <c r="G330" t="s">
        <v>8</v>
      </c>
      <c r="H330" t="s">
        <v>9</v>
      </c>
      <c r="I330" t="s">
        <v>10</v>
      </c>
      <c r="J330" t="s">
        <v>11</v>
      </c>
      <c r="K330" t="s">
        <v>12</v>
      </c>
      <c r="L330" t="s">
        <v>13</v>
      </c>
      <c r="M330" t="s">
        <v>14</v>
      </c>
    </row>
    <row r="331" spans="1:38" x14ac:dyDescent="0.2">
      <c r="A331" t="s">
        <v>15</v>
      </c>
      <c r="B331" t="s">
        <v>1312</v>
      </c>
      <c r="C331">
        <v>12</v>
      </c>
      <c r="D331">
        <v>0.56153486195601299</v>
      </c>
      <c r="E331">
        <v>0.87539789557102399</v>
      </c>
      <c r="F331" t="s">
        <v>1313</v>
      </c>
      <c r="G331" t="s">
        <v>1259</v>
      </c>
      <c r="H331" t="s">
        <v>1314</v>
      </c>
      <c r="I331" t="s">
        <v>1264</v>
      </c>
      <c r="J331" t="s">
        <v>1315</v>
      </c>
      <c r="K331" t="s">
        <v>642</v>
      </c>
      <c r="L331" t="s">
        <v>643</v>
      </c>
      <c r="M331" t="s">
        <v>644</v>
      </c>
      <c r="N331" t="s">
        <v>1269</v>
      </c>
      <c r="O331" t="s">
        <v>1271</v>
      </c>
      <c r="P331" t="s">
        <v>1316</v>
      </c>
      <c r="Q331" t="s">
        <v>1272</v>
      </c>
      <c r="R331">
        <v>1532</v>
      </c>
      <c r="S331">
        <v>177</v>
      </c>
      <c r="T331">
        <v>18499</v>
      </c>
      <c r="U331">
        <v>0.81864849316280897</v>
      </c>
      <c r="V331">
        <v>1</v>
      </c>
      <c r="W331">
        <v>0.99998712407745305</v>
      </c>
      <c r="X331">
        <v>99.999999999999602</v>
      </c>
    </row>
    <row r="332" spans="1:38" x14ac:dyDescent="0.2">
      <c r="A332" t="s">
        <v>15</v>
      </c>
      <c r="B332" t="s">
        <v>1317</v>
      </c>
      <c r="C332">
        <v>6</v>
      </c>
      <c r="D332">
        <v>0.28076743097800599</v>
      </c>
      <c r="E332">
        <v>0.96625564519033202</v>
      </c>
      <c r="F332" t="s">
        <v>1313</v>
      </c>
      <c r="G332" t="s">
        <v>1259</v>
      </c>
      <c r="H332" t="s">
        <v>1314</v>
      </c>
      <c r="I332" t="s">
        <v>1264</v>
      </c>
      <c r="J332" t="s">
        <v>1316</v>
      </c>
      <c r="K332" t="s">
        <v>1272</v>
      </c>
      <c r="L332">
        <v>1532</v>
      </c>
      <c r="M332">
        <v>115</v>
      </c>
      <c r="N332">
        <v>18499</v>
      </c>
      <c r="O332">
        <v>0.63000340560790002</v>
      </c>
      <c r="P332">
        <v>1</v>
      </c>
      <c r="Q332">
        <v>0.99999990393562799</v>
      </c>
      <c r="R332">
        <v>100</v>
      </c>
    </row>
    <row r="333" spans="1:38" x14ac:dyDescent="0.2">
      <c r="A333" t="s">
        <v>61</v>
      </c>
      <c r="B333" t="s">
        <v>1318</v>
      </c>
      <c r="C333">
        <v>14</v>
      </c>
      <c r="D333">
        <v>0.655124005615348</v>
      </c>
      <c r="E333">
        <v>0.97973465084271605</v>
      </c>
      <c r="F333" t="s">
        <v>1274</v>
      </c>
      <c r="G333" t="s">
        <v>1259</v>
      </c>
      <c r="H333" t="s">
        <v>1314</v>
      </c>
      <c r="I333" t="s">
        <v>1284</v>
      </c>
      <c r="J333" t="s">
        <v>1316</v>
      </c>
      <c r="K333" t="s">
        <v>1262</v>
      </c>
      <c r="L333" t="s">
        <v>1277</v>
      </c>
      <c r="M333" t="s">
        <v>1319</v>
      </c>
      <c r="N333" t="s">
        <v>1264</v>
      </c>
      <c r="O333" t="s">
        <v>857</v>
      </c>
      <c r="P333" t="s">
        <v>1269</v>
      </c>
      <c r="Q333" t="s">
        <v>1270</v>
      </c>
      <c r="R333" t="s">
        <v>1271</v>
      </c>
      <c r="S333" t="s">
        <v>1272</v>
      </c>
      <c r="T333">
        <v>1482</v>
      </c>
      <c r="U333">
        <v>257</v>
      </c>
      <c r="V333">
        <v>18171</v>
      </c>
      <c r="W333">
        <v>0.66792167488460696</v>
      </c>
      <c r="X333">
        <v>1</v>
      </c>
      <c r="Y333">
        <v>0.99999993046751501</v>
      </c>
      <c r="Z333">
        <v>100</v>
      </c>
    </row>
    <row r="335" spans="1:38" x14ac:dyDescent="0.2">
      <c r="A335" t="s">
        <v>1320</v>
      </c>
      <c r="B335" t="s">
        <v>1321</v>
      </c>
    </row>
    <row r="336" spans="1:38" x14ac:dyDescent="0.2">
      <c r="A336" t="s">
        <v>2</v>
      </c>
      <c r="B336" t="s">
        <v>3</v>
      </c>
      <c r="C336" t="s">
        <v>4</v>
      </c>
      <c r="D336" t="s">
        <v>5</v>
      </c>
      <c r="E336" t="s">
        <v>6</v>
      </c>
      <c r="F336" t="s">
        <v>7</v>
      </c>
      <c r="G336" t="s">
        <v>8</v>
      </c>
      <c r="H336" t="s">
        <v>9</v>
      </c>
      <c r="I336" t="s">
        <v>10</v>
      </c>
      <c r="J336" t="s">
        <v>11</v>
      </c>
      <c r="K336" t="s">
        <v>12</v>
      </c>
      <c r="L336" t="s">
        <v>13</v>
      </c>
      <c r="M336" t="s">
        <v>14</v>
      </c>
    </row>
    <row r="337" spans="1:24" x14ac:dyDescent="0.2">
      <c r="A337" t="s">
        <v>72</v>
      </c>
      <c r="B337" t="s">
        <v>1322</v>
      </c>
      <c r="C337">
        <v>8</v>
      </c>
      <c r="D337">
        <v>0.37435657463734201</v>
      </c>
      <c r="E337">
        <v>0.99999982377321595</v>
      </c>
      <c r="F337" t="s">
        <v>1323</v>
      </c>
      <c r="G337" t="s">
        <v>1324</v>
      </c>
      <c r="H337" t="s">
        <v>1325</v>
      </c>
      <c r="I337" t="s">
        <v>1326</v>
      </c>
      <c r="J337" t="s">
        <v>1327</v>
      </c>
      <c r="K337" t="s">
        <v>1328</v>
      </c>
      <c r="L337" t="s">
        <v>1329</v>
      </c>
      <c r="M337" t="s">
        <v>1330</v>
      </c>
      <c r="N337">
        <v>1984</v>
      </c>
      <c r="O337">
        <v>360</v>
      </c>
      <c r="P337">
        <v>25147</v>
      </c>
      <c r="Q337">
        <v>0.28166442652329698</v>
      </c>
      <c r="R337">
        <v>1</v>
      </c>
      <c r="S337">
        <v>1</v>
      </c>
      <c r="T337">
        <v>100</v>
      </c>
    </row>
    <row r="338" spans="1:24" x14ac:dyDescent="0.2">
      <c r="A338" t="s">
        <v>61</v>
      </c>
      <c r="B338" t="s">
        <v>1331</v>
      </c>
      <c r="C338">
        <v>11</v>
      </c>
      <c r="D338">
        <v>0.51474029012634503</v>
      </c>
      <c r="E338">
        <v>0.99999999717992605</v>
      </c>
      <c r="F338" t="s">
        <v>1323</v>
      </c>
      <c r="G338" t="s">
        <v>1324</v>
      </c>
      <c r="H338" t="s">
        <v>1325</v>
      </c>
      <c r="I338" t="s">
        <v>1326</v>
      </c>
      <c r="J338" t="s">
        <v>1327</v>
      </c>
      <c r="K338" t="s">
        <v>1332</v>
      </c>
      <c r="L338" t="s">
        <v>1328</v>
      </c>
      <c r="M338" t="s">
        <v>1329</v>
      </c>
      <c r="N338" t="s">
        <v>1333</v>
      </c>
      <c r="O338" t="s">
        <v>1330</v>
      </c>
      <c r="P338" t="s">
        <v>1334</v>
      </c>
      <c r="Q338">
        <v>1482</v>
      </c>
      <c r="R338">
        <v>475</v>
      </c>
      <c r="S338">
        <v>18171</v>
      </c>
      <c r="T338">
        <v>0.28394204133816298</v>
      </c>
      <c r="U338">
        <v>1</v>
      </c>
      <c r="V338">
        <v>1</v>
      </c>
      <c r="W338">
        <v>100</v>
      </c>
    </row>
    <row r="339" spans="1:24" x14ac:dyDescent="0.2">
      <c r="A339" t="s">
        <v>15</v>
      </c>
      <c r="B339" t="s">
        <v>1335</v>
      </c>
      <c r="C339">
        <v>12</v>
      </c>
      <c r="D339">
        <v>0.56153486195601299</v>
      </c>
      <c r="E339">
        <v>1</v>
      </c>
      <c r="F339" t="s">
        <v>1323</v>
      </c>
      <c r="G339" t="s">
        <v>909</v>
      </c>
      <c r="H339" t="s">
        <v>1324</v>
      </c>
      <c r="I339" t="s">
        <v>1325</v>
      </c>
      <c r="J339" t="s">
        <v>1326</v>
      </c>
      <c r="K339" t="s">
        <v>1327</v>
      </c>
      <c r="L339" t="s">
        <v>1332</v>
      </c>
      <c r="M339" t="s">
        <v>1328</v>
      </c>
      <c r="N339" t="s">
        <v>1329</v>
      </c>
      <c r="O339" t="s">
        <v>1333</v>
      </c>
      <c r="P339" t="s">
        <v>1330</v>
      </c>
      <c r="Q339" t="s">
        <v>1334</v>
      </c>
      <c r="R339">
        <v>1532</v>
      </c>
      <c r="S339">
        <v>1121</v>
      </c>
      <c r="T339">
        <v>18499</v>
      </c>
      <c r="U339">
        <v>0.12926028839412701</v>
      </c>
      <c r="V339">
        <v>1</v>
      </c>
      <c r="W339">
        <v>1</v>
      </c>
      <c r="X339">
        <v>10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J93"/>
  <sheetViews>
    <sheetView topLeftCell="A28" zoomScaleNormal="100" workbookViewId="0">
      <selection activeCell="F2" sqref="F2:F19"/>
    </sheetView>
  </sheetViews>
  <sheetFormatPr baseColWidth="10" defaultColWidth="8.83203125" defaultRowHeight="15" x14ac:dyDescent="0.2"/>
  <cols>
    <col min="1" max="1" width="22.5" customWidth="1"/>
    <col min="2" max="2" width="19.5" customWidth="1"/>
    <col min="3" max="3" width="17.5" customWidth="1"/>
    <col min="4" max="4" width="13.5" customWidth="1"/>
    <col min="5" max="5" width="13.6640625" customWidth="1"/>
    <col min="6" max="6" width="15" customWidth="1"/>
    <col min="9" max="9" width="21.83203125" customWidth="1"/>
  </cols>
  <sheetData>
    <row r="1" spans="1:10" x14ac:dyDescent="0.2">
      <c r="A1" t="s">
        <v>1336</v>
      </c>
      <c r="B1" t="s">
        <v>1337</v>
      </c>
      <c r="C1" t="s">
        <v>1338</v>
      </c>
      <c r="D1" t="s">
        <v>1339</v>
      </c>
      <c r="E1" t="s">
        <v>1340</v>
      </c>
      <c r="F1" t="s">
        <v>1341</v>
      </c>
    </row>
    <row r="2" spans="1:10" x14ac:dyDescent="0.2">
      <c r="A2" t="s">
        <v>17</v>
      </c>
      <c r="B2" t="s">
        <v>150</v>
      </c>
      <c r="C2" t="s">
        <v>277</v>
      </c>
      <c r="D2" t="s">
        <v>354</v>
      </c>
      <c r="E2" t="s">
        <v>422</v>
      </c>
      <c r="F2" t="s">
        <v>533</v>
      </c>
    </row>
    <row r="3" spans="1:10" x14ac:dyDescent="0.2">
      <c r="A3" t="s">
        <v>18</v>
      </c>
      <c r="B3" t="s">
        <v>151</v>
      </c>
      <c r="C3" t="s">
        <v>298</v>
      </c>
      <c r="D3" t="s">
        <v>358</v>
      </c>
      <c r="E3" t="s">
        <v>423</v>
      </c>
      <c r="F3" t="s">
        <v>534</v>
      </c>
    </row>
    <row r="4" spans="1:10" x14ac:dyDescent="0.2">
      <c r="A4" t="s">
        <v>19</v>
      </c>
      <c r="B4" t="s">
        <v>152</v>
      </c>
      <c r="C4" t="s">
        <v>252</v>
      </c>
      <c r="D4" t="s">
        <v>234</v>
      </c>
      <c r="E4" t="s">
        <v>378</v>
      </c>
      <c r="F4" t="s">
        <v>535</v>
      </c>
    </row>
    <row r="5" spans="1:10" x14ac:dyDescent="0.2">
      <c r="A5" t="s">
        <v>20</v>
      </c>
      <c r="B5" t="s">
        <v>153</v>
      </c>
      <c r="C5" t="s">
        <v>253</v>
      </c>
      <c r="D5" t="s">
        <v>236</v>
      </c>
      <c r="E5" t="s">
        <v>379</v>
      </c>
      <c r="F5" t="s">
        <v>536</v>
      </c>
      <c r="I5" t="s">
        <v>1336</v>
      </c>
      <c r="J5">
        <v>36</v>
      </c>
    </row>
    <row r="6" spans="1:10" x14ac:dyDescent="0.2">
      <c r="A6" t="s">
        <v>21</v>
      </c>
      <c r="B6" t="s">
        <v>154</v>
      </c>
      <c r="C6" t="s">
        <v>288</v>
      </c>
      <c r="D6" t="s">
        <v>228</v>
      </c>
      <c r="E6" t="s">
        <v>380</v>
      </c>
      <c r="F6" t="s">
        <v>537</v>
      </c>
      <c r="I6" t="s">
        <v>1337</v>
      </c>
      <c r="J6">
        <v>72</v>
      </c>
    </row>
    <row r="7" spans="1:10" x14ac:dyDescent="0.2">
      <c r="A7" t="s">
        <v>22</v>
      </c>
      <c r="B7" t="s">
        <v>155</v>
      </c>
      <c r="C7" t="s">
        <v>229</v>
      </c>
      <c r="D7" t="s">
        <v>271</v>
      </c>
      <c r="E7" t="s">
        <v>424</v>
      </c>
      <c r="F7" t="s">
        <v>130</v>
      </c>
      <c r="I7" t="s">
        <v>1338</v>
      </c>
      <c r="J7">
        <v>92</v>
      </c>
    </row>
    <row r="8" spans="1:10" x14ac:dyDescent="0.2">
      <c r="A8" t="s">
        <v>23</v>
      </c>
      <c r="B8" t="s">
        <v>156</v>
      </c>
      <c r="C8" t="s">
        <v>254</v>
      </c>
      <c r="D8" t="s">
        <v>230</v>
      </c>
      <c r="E8" t="s">
        <v>383</v>
      </c>
      <c r="F8" t="s">
        <v>577</v>
      </c>
      <c r="I8" t="s">
        <v>1339</v>
      </c>
      <c r="J8">
        <v>10</v>
      </c>
    </row>
    <row r="9" spans="1:10" x14ac:dyDescent="0.2">
      <c r="A9" t="s">
        <v>26</v>
      </c>
      <c r="B9" t="s">
        <v>157</v>
      </c>
      <c r="C9" t="s">
        <v>255</v>
      </c>
      <c r="D9" t="s">
        <v>250</v>
      </c>
      <c r="E9" t="s">
        <v>386</v>
      </c>
      <c r="F9" t="s">
        <v>578</v>
      </c>
      <c r="I9" t="s">
        <v>1340</v>
      </c>
      <c r="J9">
        <v>35</v>
      </c>
    </row>
    <row r="10" spans="1:10" x14ac:dyDescent="0.2">
      <c r="A10" t="s">
        <v>27</v>
      </c>
      <c r="B10" t="s">
        <v>158</v>
      </c>
      <c r="C10" t="s">
        <v>290</v>
      </c>
      <c r="D10" t="s">
        <v>231</v>
      </c>
      <c r="E10" t="s">
        <v>389</v>
      </c>
      <c r="F10" t="s">
        <v>579</v>
      </c>
      <c r="I10" t="s">
        <v>1341</v>
      </c>
      <c r="J10">
        <v>18</v>
      </c>
    </row>
    <row r="11" spans="1:10" x14ac:dyDescent="0.2">
      <c r="A11" t="s">
        <v>28</v>
      </c>
      <c r="B11" t="s">
        <v>159</v>
      </c>
      <c r="C11" t="s">
        <v>292</v>
      </c>
      <c r="D11" t="s">
        <v>275</v>
      </c>
      <c r="E11" t="s">
        <v>388</v>
      </c>
      <c r="F11" t="s">
        <v>580</v>
      </c>
    </row>
    <row r="12" spans="1:10" x14ac:dyDescent="0.2">
      <c r="A12" t="s">
        <v>29</v>
      </c>
      <c r="B12" t="s">
        <v>160</v>
      </c>
      <c r="C12" t="s">
        <v>238</v>
      </c>
      <c r="E12" t="s">
        <v>390</v>
      </c>
      <c r="F12" t="s">
        <v>581</v>
      </c>
    </row>
    <row r="13" spans="1:10" x14ac:dyDescent="0.2">
      <c r="A13" t="s">
        <v>30</v>
      </c>
      <c r="B13" t="s">
        <v>161</v>
      </c>
      <c r="C13" t="s">
        <v>259</v>
      </c>
      <c r="E13" t="s">
        <v>393</v>
      </c>
      <c r="F13" t="s">
        <v>582</v>
      </c>
    </row>
    <row r="14" spans="1:10" x14ac:dyDescent="0.2">
      <c r="A14" t="s">
        <v>31</v>
      </c>
      <c r="B14" t="s">
        <v>162</v>
      </c>
      <c r="C14" t="s">
        <v>260</v>
      </c>
      <c r="E14" t="s">
        <v>40</v>
      </c>
      <c r="F14" t="s">
        <v>583</v>
      </c>
    </row>
    <row r="15" spans="1:10" x14ac:dyDescent="0.2">
      <c r="A15" t="s">
        <v>32</v>
      </c>
      <c r="B15" t="s">
        <v>163</v>
      </c>
      <c r="C15" t="s">
        <v>239</v>
      </c>
      <c r="E15" t="s">
        <v>397</v>
      </c>
      <c r="F15" t="s">
        <v>584</v>
      </c>
    </row>
    <row r="16" spans="1:10" x14ac:dyDescent="0.2">
      <c r="A16" t="s">
        <v>33</v>
      </c>
      <c r="B16" t="s">
        <v>125</v>
      </c>
      <c r="C16" t="s">
        <v>261</v>
      </c>
      <c r="E16" t="s">
        <v>425</v>
      </c>
      <c r="F16" t="s">
        <v>585</v>
      </c>
    </row>
    <row r="17" spans="1:6" x14ac:dyDescent="0.2">
      <c r="A17" t="s">
        <v>34</v>
      </c>
      <c r="B17" t="s">
        <v>164</v>
      </c>
      <c r="C17" t="s">
        <v>240</v>
      </c>
      <c r="E17" t="s">
        <v>376</v>
      </c>
      <c r="F17" t="s">
        <v>586</v>
      </c>
    </row>
    <row r="18" spans="1:6" x14ac:dyDescent="0.2">
      <c r="A18" t="s">
        <v>35</v>
      </c>
      <c r="B18" t="s">
        <v>165</v>
      </c>
      <c r="C18" t="s">
        <v>262</v>
      </c>
      <c r="E18" t="s">
        <v>377</v>
      </c>
      <c r="F18" t="s">
        <v>587</v>
      </c>
    </row>
    <row r="19" spans="1:6" x14ac:dyDescent="0.2">
      <c r="A19" t="s">
        <v>36</v>
      </c>
      <c r="B19" t="s">
        <v>166</v>
      </c>
      <c r="C19" t="s">
        <v>242</v>
      </c>
      <c r="E19" t="s">
        <v>426</v>
      </c>
      <c r="F19" t="s">
        <v>588</v>
      </c>
    </row>
    <row r="20" spans="1:6" x14ac:dyDescent="0.2">
      <c r="A20" t="s">
        <v>37</v>
      </c>
      <c r="B20" t="s">
        <v>167</v>
      </c>
      <c r="C20" t="s">
        <v>241</v>
      </c>
      <c r="E20" t="s">
        <v>381</v>
      </c>
    </row>
    <row r="21" spans="1:6" x14ac:dyDescent="0.2">
      <c r="A21" t="s">
        <v>38</v>
      </c>
      <c r="B21" t="s">
        <v>168</v>
      </c>
      <c r="C21" t="s">
        <v>244</v>
      </c>
      <c r="E21" t="s">
        <v>382</v>
      </c>
    </row>
    <row r="22" spans="1:6" x14ac:dyDescent="0.2">
      <c r="A22" t="s">
        <v>41</v>
      </c>
      <c r="B22" t="s">
        <v>169</v>
      </c>
      <c r="C22" t="s">
        <v>246</v>
      </c>
      <c r="E22" t="s">
        <v>384</v>
      </c>
    </row>
    <row r="23" spans="1:6" x14ac:dyDescent="0.2">
      <c r="A23" t="s">
        <v>42</v>
      </c>
      <c r="B23" t="s">
        <v>170</v>
      </c>
      <c r="C23" t="s">
        <v>245</v>
      </c>
      <c r="E23" t="s">
        <v>385</v>
      </c>
    </row>
    <row r="24" spans="1:6" x14ac:dyDescent="0.2">
      <c r="A24" t="s">
        <v>43</v>
      </c>
      <c r="B24" t="s">
        <v>171</v>
      </c>
      <c r="C24" t="s">
        <v>265</v>
      </c>
      <c r="E24" t="s">
        <v>387</v>
      </c>
    </row>
    <row r="25" spans="1:6" x14ac:dyDescent="0.2">
      <c r="A25" t="s">
        <v>44</v>
      </c>
      <c r="B25" t="s">
        <v>172</v>
      </c>
      <c r="C25" t="s">
        <v>50</v>
      </c>
      <c r="E25" t="s">
        <v>391</v>
      </c>
    </row>
    <row r="26" spans="1:6" x14ac:dyDescent="0.2">
      <c r="A26" t="s">
        <v>45</v>
      </c>
      <c r="B26" t="s">
        <v>173</v>
      </c>
      <c r="C26" t="s">
        <v>266</v>
      </c>
      <c r="E26" t="s">
        <v>392</v>
      </c>
    </row>
    <row r="27" spans="1:6" x14ac:dyDescent="0.2">
      <c r="A27" t="s">
        <v>46</v>
      </c>
      <c r="B27" t="s">
        <v>174</v>
      </c>
      <c r="C27" t="s">
        <v>267</v>
      </c>
      <c r="E27" t="s">
        <v>395</v>
      </c>
    </row>
    <row r="28" spans="1:6" x14ac:dyDescent="0.2">
      <c r="A28" t="s">
        <v>47</v>
      </c>
      <c r="B28" t="s">
        <v>175</v>
      </c>
      <c r="C28" t="s">
        <v>269</v>
      </c>
      <c r="E28" t="s">
        <v>427</v>
      </c>
    </row>
    <row r="29" spans="1:6" x14ac:dyDescent="0.2">
      <c r="A29" t="s">
        <v>48</v>
      </c>
      <c r="B29" t="s">
        <v>60</v>
      </c>
      <c r="C29" t="s">
        <v>270</v>
      </c>
      <c r="E29" t="s">
        <v>629</v>
      </c>
    </row>
    <row r="30" spans="1:6" x14ac:dyDescent="0.2">
      <c r="A30" t="s">
        <v>51</v>
      </c>
      <c r="B30" t="s">
        <v>176</v>
      </c>
      <c r="C30" t="s">
        <v>272</v>
      </c>
      <c r="E30" t="s">
        <v>630</v>
      </c>
    </row>
    <row r="31" spans="1:6" x14ac:dyDescent="0.2">
      <c r="A31" t="s">
        <v>52</v>
      </c>
      <c r="B31" t="s">
        <v>177</v>
      </c>
      <c r="C31" t="s">
        <v>273</v>
      </c>
      <c r="E31" t="s">
        <v>631</v>
      </c>
    </row>
    <row r="32" spans="1:6" x14ac:dyDescent="0.2">
      <c r="A32" t="s">
        <v>53</v>
      </c>
      <c r="B32" t="s">
        <v>178</v>
      </c>
      <c r="C32" t="s">
        <v>274</v>
      </c>
      <c r="E32" t="s">
        <v>632</v>
      </c>
    </row>
    <row r="33" spans="1:5" x14ac:dyDescent="0.2">
      <c r="A33" t="s">
        <v>54</v>
      </c>
      <c r="B33" t="s">
        <v>179</v>
      </c>
      <c r="C33" t="s">
        <v>328</v>
      </c>
      <c r="E33" t="s">
        <v>633</v>
      </c>
    </row>
    <row r="34" spans="1:5" x14ac:dyDescent="0.2">
      <c r="A34" t="s">
        <v>55</v>
      </c>
      <c r="B34" t="s">
        <v>181</v>
      </c>
      <c r="C34" t="s">
        <v>326</v>
      </c>
      <c r="E34" t="s">
        <v>634</v>
      </c>
    </row>
    <row r="35" spans="1:5" x14ac:dyDescent="0.2">
      <c r="A35" t="s">
        <v>56</v>
      </c>
      <c r="B35" t="s">
        <v>86</v>
      </c>
      <c r="C35" t="s">
        <v>310</v>
      </c>
      <c r="E35" t="s">
        <v>635</v>
      </c>
    </row>
    <row r="36" spans="1:5" x14ac:dyDescent="0.2">
      <c r="A36" t="s">
        <v>58</v>
      </c>
      <c r="B36" t="s">
        <v>182</v>
      </c>
      <c r="C36" t="s">
        <v>311</v>
      </c>
      <c r="E36" t="s">
        <v>636</v>
      </c>
    </row>
    <row r="37" spans="1:5" x14ac:dyDescent="0.2">
      <c r="A37" t="s">
        <v>59</v>
      </c>
      <c r="B37" t="s">
        <v>183</v>
      </c>
      <c r="C37" t="s">
        <v>312</v>
      </c>
    </row>
    <row r="38" spans="1:5" x14ac:dyDescent="0.2">
      <c r="B38" t="s">
        <v>184</v>
      </c>
      <c r="C38" t="s">
        <v>314</v>
      </c>
    </row>
    <row r="39" spans="1:5" x14ac:dyDescent="0.2">
      <c r="B39" t="s">
        <v>185</v>
      </c>
      <c r="C39" t="s">
        <v>315</v>
      </c>
    </row>
    <row r="40" spans="1:5" x14ac:dyDescent="0.2">
      <c r="B40" t="s">
        <v>186</v>
      </c>
      <c r="C40" t="s">
        <v>317</v>
      </c>
    </row>
    <row r="41" spans="1:5" x14ac:dyDescent="0.2">
      <c r="B41" t="s">
        <v>187</v>
      </c>
      <c r="C41" t="s">
        <v>316</v>
      </c>
    </row>
    <row r="42" spans="1:5" x14ac:dyDescent="0.2">
      <c r="B42" t="s">
        <v>188</v>
      </c>
      <c r="C42" t="s">
        <v>321</v>
      </c>
    </row>
    <row r="43" spans="1:5" x14ac:dyDescent="0.2">
      <c r="B43" t="s">
        <v>189</v>
      </c>
      <c r="C43" t="s">
        <v>329</v>
      </c>
    </row>
    <row r="44" spans="1:5" x14ac:dyDescent="0.2">
      <c r="B44" t="s">
        <v>190</v>
      </c>
      <c r="C44" t="s">
        <v>322</v>
      </c>
    </row>
    <row r="45" spans="1:5" x14ac:dyDescent="0.2">
      <c r="B45" t="s">
        <v>191</v>
      </c>
      <c r="C45" t="s">
        <v>323</v>
      </c>
    </row>
    <row r="46" spans="1:5" x14ac:dyDescent="0.2">
      <c r="B46" t="s">
        <v>192</v>
      </c>
      <c r="C46" t="s">
        <v>211</v>
      </c>
    </row>
    <row r="47" spans="1:5" x14ac:dyDescent="0.2">
      <c r="B47" t="s">
        <v>193</v>
      </c>
      <c r="C47" t="s">
        <v>349</v>
      </c>
    </row>
    <row r="48" spans="1:5" x14ac:dyDescent="0.2">
      <c r="B48" t="s">
        <v>195</v>
      </c>
      <c r="C48" t="s">
        <v>345</v>
      </c>
    </row>
    <row r="49" spans="2:3" x14ac:dyDescent="0.2">
      <c r="B49" t="s">
        <v>196</v>
      </c>
      <c r="C49" t="s">
        <v>350</v>
      </c>
    </row>
    <row r="50" spans="2:3" x14ac:dyDescent="0.2">
      <c r="B50" t="s">
        <v>197</v>
      </c>
      <c r="C50" t="s">
        <v>337</v>
      </c>
    </row>
    <row r="51" spans="2:3" x14ac:dyDescent="0.2">
      <c r="B51" t="s">
        <v>198</v>
      </c>
      <c r="C51" t="s">
        <v>338</v>
      </c>
    </row>
    <row r="52" spans="2:3" x14ac:dyDescent="0.2">
      <c r="B52" t="s">
        <v>199</v>
      </c>
      <c r="C52" t="s">
        <v>339</v>
      </c>
    </row>
    <row r="53" spans="2:3" x14ac:dyDescent="0.2">
      <c r="B53" t="s">
        <v>200</v>
      </c>
      <c r="C53" t="s">
        <v>340</v>
      </c>
    </row>
    <row r="54" spans="2:3" x14ac:dyDescent="0.2">
      <c r="B54" t="s">
        <v>201</v>
      </c>
      <c r="C54" t="s">
        <v>344</v>
      </c>
    </row>
    <row r="55" spans="2:3" x14ac:dyDescent="0.2">
      <c r="B55" t="s">
        <v>202</v>
      </c>
      <c r="C55" t="s">
        <v>342</v>
      </c>
    </row>
    <row r="56" spans="2:3" x14ac:dyDescent="0.2">
      <c r="B56" t="s">
        <v>203</v>
      </c>
      <c r="C56" t="s">
        <v>343</v>
      </c>
    </row>
    <row r="57" spans="2:3" x14ac:dyDescent="0.2">
      <c r="B57" t="s">
        <v>204</v>
      </c>
      <c r="C57" t="s">
        <v>444</v>
      </c>
    </row>
    <row r="58" spans="2:3" x14ac:dyDescent="0.2">
      <c r="B58" t="s">
        <v>205</v>
      </c>
      <c r="C58" t="s">
        <v>445</v>
      </c>
    </row>
    <row r="59" spans="2:3" x14ac:dyDescent="0.2">
      <c r="B59" t="s">
        <v>206</v>
      </c>
      <c r="C59" t="s">
        <v>446</v>
      </c>
    </row>
    <row r="60" spans="2:3" x14ac:dyDescent="0.2">
      <c r="B60" t="s">
        <v>308</v>
      </c>
      <c r="C60" t="s">
        <v>448</v>
      </c>
    </row>
    <row r="61" spans="2:3" x14ac:dyDescent="0.2">
      <c r="B61" t="s">
        <v>309</v>
      </c>
      <c r="C61" t="s">
        <v>454</v>
      </c>
    </row>
    <row r="62" spans="2:3" x14ac:dyDescent="0.2">
      <c r="B62" t="s">
        <v>49</v>
      </c>
      <c r="C62" t="s">
        <v>449</v>
      </c>
    </row>
    <row r="63" spans="2:3" x14ac:dyDescent="0.2">
      <c r="B63" t="s">
        <v>313</v>
      </c>
      <c r="C63" t="s">
        <v>450</v>
      </c>
    </row>
    <row r="64" spans="2:3" x14ac:dyDescent="0.2">
      <c r="B64" t="s">
        <v>318</v>
      </c>
      <c r="C64" t="s">
        <v>509</v>
      </c>
    </row>
    <row r="65" spans="2:3" x14ac:dyDescent="0.2">
      <c r="B65" t="s">
        <v>319</v>
      </c>
      <c r="C65" t="s">
        <v>506</v>
      </c>
    </row>
    <row r="66" spans="2:3" x14ac:dyDescent="0.2">
      <c r="B66" t="s">
        <v>320</v>
      </c>
      <c r="C66" t="s">
        <v>510</v>
      </c>
    </row>
    <row r="67" spans="2:3" x14ac:dyDescent="0.2">
      <c r="B67" t="s">
        <v>57</v>
      </c>
      <c r="C67" t="s">
        <v>507</v>
      </c>
    </row>
    <row r="68" spans="2:3" x14ac:dyDescent="0.2">
      <c r="B68" t="s">
        <v>39</v>
      </c>
      <c r="C68" t="s">
        <v>484</v>
      </c>
    </row>
    <row r="69" spans="2:3" x14ac:dyDescent="0.2">
      <c r="B69" t="s">
        <v>180</v>
      </c>
      <c r="C69" t="s">
        <v>485</v>
      </c>
    </row>
    <row r="70" spans="2:3" x14ac:dyDescent="0.2">
      <c r="B70" t="s">
        <v>649</v>
      </c>
      <c r="C70" t="s">
        <v>511</v>
      </c>
    </row>
    <row r="71" spans="2:3" x14ac:dyDescent="0.2">
      <c r="B71" t="s">
        <v>521</v>
      </c>
      <c r="C71" t="s">
        <v>488</v>
      </c>
    </row>
    <row r="72" spans="2:3" x14ac:dyDescent="0.2">
      <c r="B72" t="s">
        <v>650</v>
      </c>
      <c r="C72" t="s">
        <v>490</v>
      </c>
    </row>
    <row r="73" spans="2:3" x14ac:dyDescent="0.2">
      <c r="B73" t="s">
        <v>651</v>
      </c>
      <c r="C73" t="s">
        <v>491</v>
      </c>
    </row>
    <row r="74" spans="2:3" x14ac:dyDescent="0.2">
      <c r="C74" t="s">
        <v>512</v>
      </c>
    </row>
    <row r="75" spans="2:3" x14ac:dyDescent="0.2">
      <c r="C75" t="s">
        <v>492</v>
      </c>
    </row>
    <row r="76" spans="2:3" x14ac:dyDescent="0.2">
      <c r="C76" t="s">
        <v>513</v>
      </c>
    </row>
    <row r="77" spans="2:3" x14ac:dyDescent="0.2">
      <c r="C77" t="s">
        <v>514</v>
      </c>
    </row>
    <row r="78" spans="2:3" x14ac:dyDescent="0.2">
      <c r="C78" t="s">
        <v>493</v>
      </c>
    </row>
    <row r="79" spans="2:3" x14ac:dyDescent="0.2">
      <c r="C79" t="s">
        <v>496</v>
      </c>
    </row>
    <row r="80" spans="2:3" x14ac:dyDescent="0.2">
      <c r="C80" t="s">
        <v>194</v>
      </c>
    </row>
    <row r="81" spans="3:3" x14ac:dyDescent="0.2">
      <c r="C81" t="s">
        <v>498</v>
      </c>
    </row>
    <row r="82" spans="3:3" x14ac:dyDescent="0.2">
      <c r="C82" t="s">
        <v>499</v>
      </c>
    </row>
    <row r="83" spans="3:3" x14ac:dyDescent="0.2">
      <c r="C83" t="s">
        <v>500</v>
      </c>
    </row>
    <row r="84" spans="3:3" x14ac:dyDescent="0.2">
      <c r="C84" t="s">
        <v>501</v>
      </c>
    </row>
    <row r="85" spans="3:3" x14ac:dyDescent="0.2">
      <c r="C85" t="s">
        <v>544</v>
      </c>
    </row>
    <row r="86" spans="3:3" x14ac:dyDescent="0.2">
      <c r="C86" t="s">
        <v>545</v>
      </c>
    </row>
    <row r="87" spans="3:3" x14ac:dyDescent="0.2">
      <c r="C87" t="s">
        <v>546</v>
      </c>
    </row>
    <row r="88" spans="3:3" x14ac:dyDescent="0.2">
      <c r="C88" t="s">
        <v>24</v>
      </c>
    </row>
    <row r="89" spans="3:3" x14ac:dyDescent="0.2">
      <c r="C89" t="s">
        <v>25</v>
      </c>
    </row>
    <row r="90" spans="3:3" x14ac:dyDescent="0.2">
      <c r="C90" t="s">
        <v>547</v>
      </c>
    </row>
    <row r="91" spans="3:3" x14ac:dyDescent="0.2">
      <c r="C91" t="s">
        <v>548</v>
      </c>
    </row>
    <row r="92" spans="3:3" x14ac:dyDescent="0.2">
      <c r="C92" t="s">
        <v>549</v>
      </c>
    </row>
    <row r="93" spans="3:3" x14ac:dyDescent="0.2">
      <c r="C93" t="s">
        <v>550</v>
      </c>
    </row>
  </sheetData>
  <conditionalFormatting sqref="A1:F1 A42 A76:F77 A80:F81 A87:F94 A82:A86 C82:F86 B69:B73 A78:A79 C78:F79 B9:C12 A9:A37 A45:A75 C69:F75 B13:F19 B30:F68 B20:C29 E20:F29 D2:D11 A2:C8 E2:F12">
    <cfRule type="duplicateValues" dxfId="3" priority="1"/>
  </conditionalFormatting>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256"/>
  <sheetViews>
    <sheetView topLeftCell="A226" workbookViewId="0">
      <selection activeCell="K240" sqref="K240"/>
    </sheetView>
  </sheetViews>
  <sheetFormatPr baseColWidth="10" defaultColWidth="8.83203125" defaultRowHeight="15" x14ac:dyDescent="0.2"/>
  <sheetData>
    <row r="1" spans="1:1" x14ac:dyDescent="0.2">
      <c r="A1" t="s">
        <v>1336</v>
      </c>
    </row>
    <row r="2" spans="1:1" ht="16" x14ac:dyDescent="0.2">
      <c r="A2" s="4" t="s">
        <v>1377</v>
      </c>
    </row>
    <row r="3" spans="1:1" ht="16" x14ac:dyDescent="0.2">
      <c r="A3" s="4" t="s">
        <v>1342</v>
      </c>
    </row>
    <row r="4" spans="1:1" ht="16" x14ac:dyDescent="0.2">
      <c r="A4" s="4" t="s">
        <v>1343</v>
      </c>
    </row>
    <row r="5" spans="1:1" ht="16" x14ac:dyDescent="0.2">
      <c r="A5" s="4" t="s">
        <v>1344</v>
      </c>
    </row>
    <row r="6" spans="1:1" ht="16" x14ac:dyDescent="0.2">
      <c r="A6" s="4" t="s">
        <v>1345</v>
      </c>
    </row>
    <row r="7" spans="1:1" ht="16" x14ac:dyDescent="0.2">
      <c r="A7" s="4" t="s">
        <v>1346</v>
      </c>
    </row>
    <row r="8" spans="1:1" ht="16" x14ac:dyDescent="0.2">
      <c r="A8" s="4" t="s">
        <v>1347</v>
      </c>
    </row>
    <row r="9" spans="1:1" ht="16" x14ac:dyDescent="0.2">
      <c r="A9" s="4" t="s">
        <v>1348</v>
      </c>
    </row>
    <row r="10" spans="1:1" ht="16" x14ac:dyDescent="0.2">
      <c r="A10" s="4" t="s">
        <v>1349</v>
      </c>
    </row>
    <row r="11" spans="1:1" ht="16" x14ac:dyDescent="0.2">
      <c r="A11" s="4" t="s">
        <v>1350</v>
      </c>
    </row>
    <row r="12" spans="1:1" ht="16" x14ac:dyDescent="0.2">
      <c r="A12" s="4" t="s">
        <v>1351</v>
      </c>
    </row>
    <row r="13" spans="1:1" ht="16" x14ac:dyDescent="0.2">
      <c r="A13" s="4" t="s">
        <v>1352</v>
      </c>
    </row>
    <row r="14" spans="1:1" ht="16" x14ac:dyDescent="0.2">
      <c r="A14" s="4" t="s">
        <v>1353</v>
      </c>
    </row>
    <row r="15" spans="1:1" ht="16" x14ac:dyDescent="0.2">
      <c r="A15" s="4" t="s">
        <v>1354</v>
      </c>
    </row>
    <row r="16" spans="1:1" ht="16" x14ac:dyDescent="0.2">
      <c r="A16" s="4" t="s">
        <v>1355</v>
      </c>
    </row>
    <row r="17" spans="1:1" ht="16" x14ac:dyDescent="0.2">
      <c r="A17" s="4" t="s">
        <v>1356</v>
      </c>
    </row>
    <row r="18" spans="1:1" ht="16" x14ac:dyDescent="0.2">
      <c r="A18" s="4" t="s">
        <v>1357</v>
      </c>
    </row>
    <row r="19" spans="1:1" ht="16" x14ac:dyDescent="0.2">
      <c r="A19" s="4" t="s">
        <v>1358</v>
      </c>
    </row>
    <row r="20" spans="1:1" ht="16" x14ac:dyDescent="0.2">
      <c r="A20" s="4" t="s">
        <v>1359</v>
      </c>
    </row>
    <row r="21" spans="1:1" ht="16" x14ac:dyDescent="0.2">
      <c r="A21" s="4" t="s">
        <v>1360</v>
      </c>
    </row>
    <row r="22" spans="1:1" ht="16" x14ac:dyDescent="0.2">
      <c r="A22" s="4" t="s">
        <v>1361</v>
      </c>
    </row>
    <row r="23" spans="1:1" ht="16" x14ac:dyDescent="0.2">
      <c r="A23" s="4" t="s">
        <v>1362</v>
      </c>
    </row>
    <row r="24" spans="1:1" ht="16" x14ac:dyDescent="0.2">
      <c r="A24" s="4" t="s">
        <v>1363</v>
      </c>
    </row>
    <row r="25" spans="1:1" ht="16" x14ac:dyDescent="0.2">
      <c r="A25" s="4" t="s">
        <v>1364</v>
      </c>
    </row>
    <row r="26" spans="1:1" ht="16" x14ac:dyDescent="0.2">
      <c r="A26" s="4" t="s">
        <v>1365</v>
      </c>
    </row>
    <row r="27" spans="1:1" ht="16" x14ac:dyDescent="0.2">
      <c r="A27" s="4" t="s">
        <v>1366</v>
      </c>
    </row>
    <row r="28" spans="1:1" ht="16" x14ac:dyDescent="0.2">
      <c r="A28" s="4" t="s">
        <v>1367</v>
      </c>
    </row>
    <row r="29" spans="1:1" ht="16" x14ac:dyDescent="0.2">
      <c r="A29" s="4" t="s">
        <v>1368</v>
      </c>
    </row>
    <row r="30" spans="1:1" ht="16" x14ac:dyDescent="0.2">
      <c r="A30" s="4" t="s">
        <v>1369</v>
      </c>
    </row>
    <row r="31" spans="1:1" ht="16" x14ac:dyDescent="0.2">
      <c r="A31" s="4" t="s">
        <v>1370</v>
      </c>
    </row>
    <row r="32" spans="1:1" ht="16" x14ac:dyDescent="0.2">
      <c r="A32" s="4" t="s">
        <v>1371</v>
      </c>
    </row>
    <row r="33" spans="1:1" ht="16" x14ac:dyDescent="0.2">
      <c r="A33" s="4" t="s">
        <v>1372</v>
      </c>
    </row>
    <row r="34" spans="1:1" ht="16" x14ac:dyDescent="0.2">
      <c r="A34" s="4" t="s">
        <v>1373</v>
      </c>
    </row>
    <row r="35" spans="1:1" ht="16" x14ac:dyDescent="0.2">
      <c r="A35" s="4" t="s">
        <v>1374</v>
      </c>
    </row>
    <row r="36" spans="1:1" ht="16" x14ac:dyDescent="0.2">
      <c r="A36" s="4" t="s">
        <v>1375</v>
      </c>
    </row>
    <row r="37" spans="1:1" ht="16" x14ac:dyDescent="0.2">
      <c r="A37" s="4" t="s">
        <v>1376</v>
      </c>
    </row>
    <row r="39" spans="1:1" x14ac:dyDescent="0.2">
      <c r="A39" t="s">
        <v>1337</v>
      </c>
    </row>
    <row r="40" spans="1:1" ht="16" x14ac:dyDescent="0.2">
      <c r="A40" s="4" t="s">
        <v>1378</v>
      </c>
    </row>
    <row r="41" spans="1:1" ht="16" x14ac:dyDescent="0.2">
      <c r="A41" s="4" t="s">
        <v>1379</v>
      </c>
    </row>
    <row r="42" spans="1:1" ht="16" x14ac:dyDescent="0.2">
      <c r="A42" s="4" t="s">
        <v>1380</v>
      </c>
    </row>
    <row r="43" spans="1:1" ht="16" x14ac:dyDescent="0.2">
      <c r="A43" s="4" t="s">
        <v>1381</v>
      </c>
    </row>
    <row r="44" spans="1:1" ht="16" x14ac:dyDescent="0.2">
      <c r="A44" s="4" t="s">
        <v>1382</v>
      </c>
    </row>
    <row r="45" spans="1:1" ht="16" x14ac:dyDescent="0.2">
      <c r="A45" s="4" t="s">
        <v>1383</v>
      </c>
    </row>
    <row r="46" spans="1:1" ht="16" x14ac:dyDescent="0.2">
      <c r="A46" s="4" t="s">
        <v>1384</v>
      </c>
    </row>
    <row r="47" spans="1:1" ht="16" x14ac:dyDescent="0.2">
      <c r="A47" s="4" t="s">
        <v>1385</v>
      </c>
    </row>
    <row r="48" spans="1:1" ht="16" x14ac:dyDescent="0.2">
      <c r="A48" s="4" t="s">
        <v>1386</v>
      </c>
    </row>
    <row r="49" spans="1:1" ht="16" x14ac:dyDescent="0.2">
      <c r="A49" s="4" t="s">
        <v>1387</v>
      </c>
    </row>
    <row r="50" spans="1:1" ht="16" x14ac:dyDescent="0.2">
      <c r="A50" s="4" t="s">
        <v>1388</v>
      </c>
    </row>
    <row r="51" spans="1:1" ht="16" x14ac:dyDescent="0.2">
      <c r="A51" s="4" t="s">
        <v>1389</v>
      </c>
    </row>
    <row r="52" spans="1:1" ht="16" x14ac:dyDescent="0.2">
      <c r="A52" s="4" t="s">
        <v>1390</v>
      </c>
    </row>
    <row r="53" spans="1:1" ht="16" x14ac:dyDescent="0.2">
      <c r="A53" s="4" t="s">
        <v>1391</v>
      </c>
    </row>
    <row r="54" spans="1:1" ht="16" x14ac:dyDescent="0.2">
      <c r="A54" s="4" t="s">
        <v>1392</v>
      </c>
    </row>
    <row r="55" spans="1:1" ht="16" x14ac:dyDescent="0.2">
      <c r="A55" s="4" t="s">
        <v>1393</v>
      </c>
    </row>
    <row r="56" spans="1:1" ht="16" x14ac:dyDescent="0.2">
      <c r="A56" s="4" t="s">
        <v>1394</v>
      </c>
    </row>
    <row r="57" spans="1:1" ht="16" x14ac:dyDescent="0.2">
      <c r="A57" s="4" t="s">
        <v>1395</v>
      </c>
    </row>
    <row r="58" spans="1:1" ht="16" x14ac:dyDescent="0.2">
      <c r="A58" s="4" t="s">
        <v>1396</v>
      </c>
    </row>
    <row r="59" spans="1:1" ht="16" x14ac:dyDescent="0.2">
      <c r="A59" s="4" t="s">
        <v>1397</v>
      </c>
    </row>
    <row r="60" spans="1:1" ht="16" x14ac:dyDescent="0.2">
      <c r="A60" s="4" t="s">
        <v>1398</v>
      </c>
    </row>
    <row r="61" spans="1:1" ht="16" x14ac:dyDescent="0.2">
      <c r="A61" s="4" t="s">
        <v>1399</v>
      </c>
    </row>
    <row r="62" spans="1:1" ht="16" x14ac:dyDescent="0.2">
      <c r="A62" s="4" t="s">
        <v>1400</v>
      </c>
    </row>
    <row r="63" spans="1:1" ht="16" x14ac:dyDescent="0.2">
      <c r="A63" s="4" t="s">
        <v>1401</v>
      </c>
    </row>
    <row r="64" spans="1:1" ht="16" x14ac:dyDescent="0.2">
      <c r="A64" s="4" t="s">
        <v>1402</v>
      </c>
    </row>
    <row r="65" spans="1:1" ht="16" x14ac:dyDescent="0.2">
      <c r="A65" s="4" t="s">
        <v>1403</v>
      </c>
    </row>
    <row r="66" spans="1:1" ht="16" x14ac:dyDescent="0.2">
      <c r="A66" s="4" t="s">
        <v>1404</v>
      </c>
    </row>
    <row r="67" spans="1:1" ht="16" x14ac:dyDescent="0.2">
      <c r="A67" s="4" t="s">
        <v>1405</v>
      </c>
    </row>
    <row r="68" spans="1:1" ht="16" x14ac:dyDescent="0.2">
      <c r="A68" s="4" t="s">
        <v>1406</v>
      </c>
    </row>
    <row r="69" spans="1:1" ht="16" x14ac:dyDescent="0.2">
      <c r="A69" s="4" t="s">
        <v>1407</v>
      </c>
    </row>
    <row r="70" spans="1:1" ht="16" x14ac:dyDescent="0.2">
      <c r="A70" s="4" t="s">
        <v>1408</v>
      </c>
    </row>
    <row r="71" spans="1:1" ht="16" x14ac:dyDescent="0.2">
      <c r="A71" s="4" t="s">
        <v>1409</v>
      </c>
    </row>
    <row r="72" spans="1:1" ht="16" x14ac:dyDescent="0.2">
      <c r="A72" s="4" t="s">
        <v>1410</v>
      </c>
    </row>
    <row r="73" spans="1:1" ht="16" x14ac:dyDescent="0.2">
      <c r="A73" s="4" t="s">
        <v>1411</v>
      </c>
    </row>
    <row r="74" spans="1:1" ht="16" x14ac:dyDescent="0.2">
      <c r="A74" s="4" t="s">
        <v>1412</v>
      </c>
    </row>
    <row r="75" spans="1:1" ht="16" x14ac:dyDescent="0.2">
      <c r="A75" s="4" t="s">
        <v>1413</v>
      </c>
    </row>
    <row r="76" spans="1:1" ht="16" x14ac:dyDescent="0.2">
      <c r="A76" s="4" t="s">
        <v>1414</v>
      </c>
    </row>
    <row r="77" spans="1:1" ht="16" x14ac:dyDescent="0.2">
      <c r="A77" s="4" t="s">
        <v>1415</v>
      </c>
    </row>
    <row r="78" spans="1:1" ht="16" x14ac:dyDescent="0.2">
      <c r="A78" s="4" t="s">
        <v>1416</v>
      </c>
    </row>
    <row r="79" spans="1:1" ht="16" x14ac:dyDescent="0.2">
      <c r="A79" s="4" t="s">
        <v>1417</v>
      </c>
    </row>
    <row r="80" spans="1:1" ht="16" x14ac:dyDescent="0.2">
      <c r="A80" s="4" t="s">
        <v>1418</v>
      </c>
    </row>
    <row r="81" spans="1:1" ht="16" x14ac:dyDescent="0.2">
      <c r="A81" s="4" t="s">
        <v>1419</v>
      </c>
    </row>
    <row r="82" spans="1:1" ht="16" x14ac:dyDescent="0.2">
      <c r="A82" s="4" t="s">
        <v>1420</v>
      </c>
    </row>
    <row r="83" spans="1:1" ht="16" x14ac:dyDescent="0.2">
      <c r="A83" s="4" t="s">
        <v>1421</v>
      </c>
    </row>
    <row r="84" spans="1:1" ht="16" x14ac:dyDescent="0.2">
      <c r="A84" s="4" t="s">
        <v>1422</v>
      </c>
    </row>
    <row r="85" spans="1:1" ht="16" x14ac:dyDescent="0.2">
      <c r="A85" s="4" t="s">
        <v>1423</v>
      </c>
    </row>
    <row r="86" spans="1:1" ht="16" x14ac:dyDescent="0.2">
      <c r="A86" s="4" t="s">
        <v>1424</v>
      </c>
    </row>
    <row r="87" spans="1:1" ht="16" x14ac:dyDescent="0.2">
      <c r="A87" s="4" t="s">
        <v>1425</v>
      </c>
    </row>
    <row r="88" spans="1:1" ht="16" x14ac:dyDescent="0.2">
      <c r="A88" s="4" t="s">
        <v>1426</v>
      </c>
    </row>
    <row r="89" spans="1:1" ht="16" x14ac:dyDescent="0.2">
      <c r="A89" s="4" t="s">
        <v>1427</v>
      </c>
    </row>
    <row r="90" spans="1:1" ht="16" x14ac:dyDescent="0.2">
      <c r="A90" s="4" t="s">
        <v>1428</v>
      </c>
    </row>
    <row r="91" spans="1:1" ht="16" x14ac:dyDescent="0.2">
      <c r="A91" s="4" t="s">
        <v>1429</v>
      </c>
    </row>
    <row r="92" spans="1:1" ht="16" x14ac:dyDescent="0.2">
      <c r="A92" s="4" t="s">
        <v>1430</v>
      </c>
    </row>
    <row r="93" spans="1:1" ht="16" x14ac:dyDescent="0.2">
      <c r="A93" s="4" t="s">
        <v>1431</v>
      </c>
    </row>
    <row r="95" spans="1:1" x14ac:dyDescent="0.2">
      <c r="A95" t="s">
        <v>1338</v>
      </c>
    </row>
    <row r="96" spans="1:1" ht="16" x14ac:dyDescent="0.2">
      <c r="A96" s="4" t="s">
        <v>1432</v>
      </c>
    </row>
    <row r="97" spans="1:1" ht="16" x14ac:dyDescent="0.2">
      <c r="A97" s="4" t="s">
        <v>1433</v>
      </c>
    </row>
    <row r="98" spans="1:1" ht="16" x14ac:dyDescent="0.2">
      <c r="A98" s="4" t="s">
        <v>1434</v>
      </c>
    </row>
    <row r="99" spans="1:1" ht="16" x14ac:dyDescent="0.2">
      <c r="A99" s="4" t="s">
        <v>1435</v>
      </c>
    </row>
    <row r="100" spans="1:1" ht="16" x14ac:dyDescent="0.2">
      <c r="A100" s="4" t="s">
        <v>1436</v>
      </c>
    </row>
    <row r="101" spans="1:1" ht="16" x14ac:dyDescent="0.2">
      <c r="A101" s="4" t="s">
        <v>1437</v>
      </c>
    </row>
    <row r="102" spans="1:1" ht="16" x14ac:dyDescent="0.2">
      <c r="A102" s="4" t="s">
        <v>1438</v>
      </c>
    </row>
    <row r="103" spans="1:1" ht="16" x14ac:dyDescent="0.2">
      <c r="A103" s="4" t="s">
        <v>1439</v>
      </c>
    </row>
    <row r="104" spans="1:1" ht="16" x14ac:dyDescent="0.2">
      <c r="A104" s="4" t="s">
        <v>1440</v>
      </c>
    </row>
    <row r="105" spans="1:1" ht="16" x14ac:dyDescent="0.2">
      <c r="A105" s="4" t="s">
        <v>1441</v>
      </c>
    </row>
    <row r="106" spans="1:1" ht="16" x14ac:dyDescent="0.2">
      <c r="A106" s="4" t="s">
        <v>1442</v>
      </c>
    </row>
    <row r="107" spans="1:1" ht="16" x14ac:dyDescent="0.2">
      <c r="A107" s="4" t="s">
        <v>1443</v>
      </c>
    </row>
    <row r="108" spans="1:1" ht="16" x14ac:dyDescent="0.2">
      <c r="A108" s="4" t="s">
        <v>1444</v>
      </c>
    </row>
    <row r="109" spans="1:1" ht="16" x14ac:dyDescent="0.2">
      <c r="A109" s="4" t="s">
        <v>1445</v>
      </c>
    </row>
    <row r="110" spans="1:1" ht="16" x14ac:dyDescent="0.2">
      <c r="A110" s="4" t="s">
        <v>1446</v>
      </c>
    </row>
    <row r="111" spans="1:1" ht="16" x14ac:dyDescent="0.2">
      <c r="A111" s="4" t="s">
        <v>1447</v>
      </c>
    </row>
    <row r="112" spans="1:1" ht="16" x14ac:dyDescent="0.2">
      <c r="A112" s="4" t="s">
        <v>1448</v>
      </c>
    </row>
    <row r="113" spans="1:1" ht="16" x14ac:dyDescent="0.2">
      <c r="A113" s="4" t="s">
        <v>1449</v>
      </c>
    </row>
    <row r="114" spans="1:1" ht="16" x14ac:dyDescent="0.2">
      <c r="A114" s="4" t="s">
        <v>1450</v>
      </c>
    </row>
    <row r="115" spans="1:1" ht="16" x14ac:dyDescent="0.2">
      <c r="A115" s="4" t="s">
        <v>1451</v>
      </c>
    </row>
    <row r="116" spans="1:1" ht="16" x14ac:dyDescent="0.2">
      <c r="A116" s="4" t="s">
        <v>1452</v>
      </c>
    </row>
    <row r="117" spans="1:1" ht="16" x14ac:dyDescent="0.2">
      <c r="A117" s="4" t="s">
        <v>1453</v>
      </c>
    </row>
    <row r="118" spans="1:1" ht="16" x14ac:dyDescent="0.2">
      <c r="A118" s="4" t="s">
        <v>1454</v>
      </c>
    </row>
    <row r="119" spans="1:1" ht="16" x14ac:dyDescent="0.2">
      <c r="A119" s="4" t="s">
        <v>1455</v>
      </c>
    </row>
    <row r="120" spans="1:1" ht="16" x14ac:dyDescent="0.2">
      <c r="A120" s="4" t="s">
        <v>1456</v>
      </c>
    </row>
    <row r="121" spans="1:1" ht="16" x14ac:dyDescent="0.2">
      <c r="A121" s="4" t="s">
        <v>1457</v>
      </c>
    </row>
    <row r="122" spans="1:1" ht="16" x14ac:dyDescent="0.2">
      <c r="A122" s="4" t="s">
        <v>1458</v>
      </c>
    </row>
    <row r="123" spans="1:1" ht="16" x14ac:dyDescent="0.2">
      <c r="A123" s="4" t="s">
        <v>1459</v>
      </c>
    </row>
    <row r="124" spans="1:1" ht="16" x14ac:dyDescent="0.2">
      <c r="A124" s="4" t="s">
        <v>1460</v>
      </c>
    </row>
    <row r="125" spans="1:1" ht="16" x14ac:dyDescent="0.2">
      <c r="A125" s="4" t="s">
        <v>1461</v>
      </c>
    </row>
    <row r="126" spans="1:1" ht="16" x14ac:dyDescent="0.2">
      <c r="A126" s="4" t="s">
        <v>1462</v>
      </c>
    </row>
    <row r="127" spans="1:1" ht="16" x14ac:dyDescent="0.2">
      <c r="A127" s="4" t="s">
        <v>1463</v>
      </c>
    </row>
    <row r="128" spans="1:1" ht="16" x14ac:dyDescent="0.2">
      <c r="A128" s="4" t="s">
        <v>1464</v>
      </c>
    </row>
    <row r="129" spans="1:1" ht="16" x14ac:dyDescent="0.2">
      <c r="A129" s="4" t="s">
        <v>1465</v>
      </c>
    </row>
    <row r="130" spans="1:1" ht="16" x14ac:dyDescent="0.2">
      <c r="A130" s="4" t="s">
        <v>1466</v>
      </c>
    </row>
    <row r="131" spans="1:1" ht="16" x14ac:dyDescent="0.2">
      <c r="A131" s="4" t="s">
        <v>1467</v>
      </c>
    </row>
    <row r="132" spans="1:1" ht="16" x14ac:dyDescent="0.2">
      <c r="A132" s="4" t="s">
        <v>1468</v>
      </c>
    </row>
    <row r="133" spans="1:1" ht="16" x14ac:dyDescent="0.2">
      <c r="A133" s="4" t="s">
        <v>1469</v>
      </c>
    </row>
    <row r="134" spans="1:1" ht="16" x14ac:dyDescent="0.2">
      <c r="A134" s="4" t="s">
        <v>1470</v>
      </c>
    </row>
    <row r="135" spans="1:1" ht="16" x14ac:dyDescent="0.2">
      <c r="A135" s="4" t="s">
        <v>1471</v>
      </c>
    </row>
    <row r="136" spans="1:1" ht="16" x14ac:dyDescent="0.2">
      <c r="A136" s="4" t="s">
        <v>1472</v>
      </c>
    </row>
    <row r="137" spans="1:1" ht="16" x14ac:dyDescent="0.2">
      <c r="A137" s="4" t="s">
        <v>1473</v>
      </c>
    </row>
    <row r="138" spans="1:1" ht="16" x14ac:dyDescent="0.2">
      <c r="A138" s="4" t="s">
        <v>1474</v>
      </c>
    </row>
    <row r="139" spans="1:1" ht="16" x14ac:dyDescent="0.2">
      <c r="A139" s="4" t="s">
        <v>1475</v>
      </c>
    </row>
    <row r="140" spans="1:1" ht="16" x14ac:dyDescent="0.2">
      <c r="A140" s="4" t="s">
        <v>1476</v>
      </c>
    </row>
    <row r="141" spans="1:1" ht="16" x14ac:dyDescent="0.2">
      <c r="A141" s="4" t="s">
        <v>1477</v>
      </c>
    </row>
    <row r="142" spans="1:1" ht="16" x14ac:dyDescent="0.2">
      <c r="A142" s="4" t="s">
        <v>1478</v>
      </c>
    </row>
    <row r="143" spans="1:1" ht="16" x14ac:dyDescent="0.2">
      <c r="A143" s="4" t="s">
        <v>1479</v>
      </c>
    </row>
    <row r="144" spans="1:1" ht="16" x14ac:dyDescent="0.2">
      <c r="A144" s="4" t="s">
        <v>1480</v>
      </c>
    </row>
    <row r="145" spans="1:1" ht="16" x14ac:dyDescent="0.2">
      <c r="A145" s="4" t="s">
        <v>1481</v>
      </c>
    </row>
    <row r="146" spans="1:1" ht="16" x14ac:dyDescent="0.2">
      <c r="A146" s="4" t="s">
        <v>1482</v>
      </c>
    </row>
    <row r="147" spans="1:1" ht="16" x14ac:dyDescent="0.2">
      <c r="A147" s="4" t="s">
        <v>1483</v>
      </c>
    </row>
    <row r="148" spans="1:1" ht="16" x14ac:dyDescent="0.2">
      <c r="A148" s="4" t="s">
        <v>1484</v>
      </c>
    </row>
    <row r="149" spans="1:1" ht="16" x14ac:dyDescent="0.2">
      <c r="A149" s="4" t="s">
        <v>1485</v>
      </c>
    </row>
    <row r="150" spans="1:1" ht="16" x14ac:dyDescent="0.2">
      <c r="A150" s="4" t="s">
        <v>1486</v>
      </c>
    </row>
    <row r="151" spans="1:1" ht="16" x14ac:dyDescent="0.2">
      <c r="A151" s="4" t="s">
        <v>1487</v>
      </c>
    </row>
    <row r="152" spans="1:1" ht="16" x14ac:dyDescent="0.2">
      <c r="A152" s="4" t="s">
        <v>1488</v>
      </c>
    </row>
    <row r="153" spans="1:1" ht="16" x14ac:dyDescent="0.2">
      <c r="A153" s="4" t="s">
        <v>1489</v>
      </c>
    </row>
    <row r="154" spans="1:1" ht="16" x14ac:dyDescent="0.2">
      <c r="A154" s="4" t="s">
        <v>1490</v>
      </c>
    </row>
    <row r="155" spans="1:1" ht="16" x14ac:dyDescent="0.2">
      <c r="A155" s="4" t="s">
        <v>1491</v>
      </c>
    </row>
    <row r="156" spans="1:1" ht="16" x14ac:dyDescent="0.2">
      <c r="A156" s="4" t="s">
        <v>1492</v>
      </c>
    </row>
    <row r="157" spans="1:1" ht="16" x14ac:dyDescent="0.2">
      <c r="A157" s="4" t="s">
        <v>1493</v>
      </c>
    </row>
    <row r="158" spans="1:1" ht="16" x14ac:dyDescent="0.2">
      <c r="A158" s="4" t="s">
        <v>1494</v>
      </c>
    </row>
    <row r="159" spans="1:1" ht="16" x14ac:dyDescent="0.2">
      <c r="A159" s="4" t="s">
        <v>1495</v>
      </c>
    </row>
    <row r="160" spans="1:1" ht="16" x14ac:dyDescent="0.2">
      <c r="A160" s="4" t="s">
        <v>1496</v>
      </c>
    </row>
    <row r="161" spans="1:1" ht="16" x14ac:dyDescent="0.2">
      <c r="A161" s="4" t="s">
        <v>1497</v>
      </c>
    </row>
    <row r="162" spans="1:1" ht="16" x14ac:dyDescent="0.2">
      <c r="A162" s="4" t="s">
        <v>1498</v>
      </c>
    </row>
    <row r="163" spans="1:1" ht="16" x14ac:dyDescent="0.2">
      <c r="A163" s="4" t="s">
        <v>1499</v>
      </c>
    </row>
    <row r="164" spans="1:1" ht="16" x14ac:dyDescent="0.2">
      <c r="A164" s="4" t="s">
        <v>1500</v>
      </c>
    </row>
    <row r="165" spans="1:1" ht="16" x14ac:dyDescent="0.2">
      <c r="A165" s="4" t="s">
        <v>1501</v>
      </c>
    </row>
    <row r="166" spans="1:1" ht="16" x14ac:dyDescent="0.2">
      <c r="A166" s="4" t="s">
        <v>1502</v>
      </c>
    </row>
    <row r="167" spans="1:1" ht="16" x14ac:dyDescent="0.2">
      <c r="A167" s="4" t="s">
        <v>1503</v>
      </c>
    </row>
    <row r="168" spans="1:1" ht="16" x14ac:dyDescent="0.2">
      <c r="A168" s="4" t="s">
        <v>1504</v>
      </c>
    </row>
    <row r="169" spans="1:1" ht="16" x14ac:dyDescent="0.2">
      <c r="A169" s="4" t="s">
        <v>1505</v>
      </c>
    </row>
    <row r="170" spans="1:1" ht="16" x14ac:dyDescent="0.2">
      <c r="A170" s="4" t="s">
        <v>1506</v>
      </c>
    </row>
    <row r="171" spans="1:1" ht="16" x14ac:dyDescent="0.2">
      <c r="A171" s="4" t="s">
        <v>1507</v>
      </c>
    </row>
    <row r="172" spans="1:1" ht="16" x14ac:dyDescent="0.2">
      <c r="A172" s="4" t="s">
        <v>1508</v>
      </c>
    </row>
    <row r="173" spans="1:1" ht="16" x14ac:dyDescent="0.2">
      <c r="A173" s="4" t="s">
        <v>1509</v>
      </c>
    </row>
    <row r="174" spans="1:1" ht="16" x14ac:dyDescent="0.2">
      <c r="A174" s="4" t="s">
        <v>1510</v>
      </c>
    </row>
    <row r="175" spans="1:1" ht="16" x14ac:dyDescent="0.2">
      <c r="A175" s="4" t="s">
        <v>1511</v>
      </c>
    </row>
    <row r="176" spans="1:1" ht="16" x14ac:dyDescent="0.2">
      <c r="A176" s="4" t="s">
        <v>1512</v>
      </c>
    </row>
    <row r="177" spans="1:1" ht="16" x14ac:dyDescent="0.2">
      <c r="A177" s="4" t="s">
        <v>1513</v>
      </c>
    </row>
    <row r="178" spans="1:1" ht="16" x14ac:dyDescent="0.2">
      <c r="A178" s="4" t="s">
        <v>1514</v>
      </c>
    </row>
    <row r="179" spans="1:1" ht="16" x14ac:dyDescent="0.2">
      <c r="A179" s="4" t="s">
        <v>1515</v>
      </c>
    </row>
    <row r="180" spans="1:1" ht="16" x14ac:dyDescent="0.2">
      <c r="A180" s="4" t="s">
        <v>1516</v>
      </c>
    </row>
    <row r="181" spans="1:1" ht="16" x14ac:dyDescent="0.2">
      <c r="A181" s="4" t="s">
        <v>1517</v>
      </c>
    </row>
    <row r="182" spans="1:1" ht="16" x14ac:dyDescent="0.2">
      <c r="A182" s="4" t="s">
        <v>1518</v>
      </c>
    </row>
    <row r="183" spans="1:1" ht="16" x14ac:dyDescent="0.2">
      <c r="A183" s="4" t="s">
        <v>1519</v>
      </c>
    </row>
    <row r="184" spans="1:1" ht="16" x14ac:dyDescent="0.2">
      <c r="A184" s="4" t="s">
        <v>1520</v>
      </c>
    </row>
    <row r="185" spans="1:1" ht="16" x14ac:dyDescent="0.2">
      <c r="A185" s="4" t="s">
        <v>1521</v>
      </c>
    </row>
    <row r="186" spans="1:1" ht="16" x14ac:dyDescent="0.2">
      <c r="A186" s="4" t="s">
        <v>1522</v>
      </c>
    </row>
    <row r="187" spans="1:1" ht="16" x14ac:dyDescent="0.2">
      <c r="A187" s="4" t="s">
        <v>1523</v>
      </c>
    </row>
    <row r="189" spans="1:1" ht="16" x14ac:dyDescent="0.2">
      <c r="A189" s="4" t="s">
        <v>1339</v>
      </c>
    </row>
    <row r="190" spans="1:1" ht="16" x14ac:dyDescent="0.2">
      <c r="A190" s="4" t="s">
        <v>1524</v>
      </c>
    </row>
    <row r="191" spans="1:1" ht="16" x14ac:dyDescent="0.2">
      <c r="A191" s="4" t="s">
        <v>1525</v>
      </c>
    </row>
    <row r="192" spans="1:1" ht="16" x14ac:dyDescent="0.2">
      <c r="A192" s="4" t="s">
        <v>1526</v>
      </c>
    </row>
    <row r="193" spans="1:1" ht="16" x14ac:dyDescent="0.2">
      <c r="A193" s="4" t="s">
        <v>1527</v>
      </c>
    </row>
    <row r="194" spans="1:1" ht="16" x14ac:dyDescent="0.2">
      <c r="A194" s="4" t="s">
        <v>1528</v>
      </c>
    </row>
    <row r="195" spans="1:1" ht="16" x14ac:dyDescent="0.2">
      <c r="A195" s="4" t="s">
        <v>1529</v>
      </c>
    </row>
    <row r="196" spans="1:1" ht="16" x14ac:dyDescent="0.2">
      <c r="A196" s="4" t="s">
        <v>1530</v>
      </c>
    </row>
    <row r="197" spans="1:1" ht="16" x14ac:dyDescent="0.2">
      <c r="A197" s="4" t="s">
        <v>1531</v>
      </c>
    </row>
    <row r="198" spans="1:1" ht="16" x14ac:dyDescent="0.2">
      <c r="A198" s="4" t="s">
        <v>1532</v>
      </c>
    </row>
    <row r="199" spans="1:1" ht="16" x14ac:dyDescent="0.2">
      <c r="A199" s="4" t="s">
        <v>1533</v>
      </c>
    </row>
    <row r="201" spans="1:1" ht="16" x14ac:dyDescent="0.2">
      <c r="A201" s="4" t="s">
        <v>1340</v>
      </c>
    </row>
    <row r="202" spans="1:1" ht="16" x14ac:dyDescent="0.2">
      <c r="A202" s="4" t="s">
        <v>1534</v>
      </c>
    </row>
    <row r="203" spans="1:1" ht="16" x14ac:dyDescent="0.2">
      <c r="A203" s="4" t="s">
        <v>1535</v>
      </c>
    </row>
    <row r="204" spans="1:1" ht="16" x14ac:dyDescent="0.2">
      <c r="A204" s="4" t="s">
        <v>1536</v>
      </c>
    </row>
    <row r="205" spans="1:1" ht="16" x14ac:dyDescent="0.2">
      <c r="A205" s="4" t="s">
        <v>1537</v>
      </c>
    </row>
    <row r="206" spans="1:1" ht="16" x14ac:dyDescent="0.2">
      <c r="A206" s="4" t="s">
        <v>1538</v>
      </c>
    </row>
    <row r="207" spans="1:1" ht="16" x14ac:dyDescent="0.2">
      <c r="A207" s="4" t="s">
        <v>1539</v>
      </c>
    </row>
    <row r="208" spans="1:1" ht="16" x14ac:dyDescent="0.2">
      <c r="A208" s="4" t="s">
        <v>1540</v>
      </c>
    </row>
    <row r="209" spans="1:1" ht="16" x14ac:dyDescent="0.2">
      <c r="A209" s="4" t="s">
        <v>1541</v>
      </c>
    </row>
    <row r="210" spans="1:1" ht="16" x14ac:dyDescent="0.2">
      <c r="A210" s="4" t="s">
        <v>1542</v>
      </c>
    </row>
    <row r="211" spans="1:1" ht="16" x14ac:dyDescent="0.2">
      <c r="A211" s="4" t="s">
        <v>1543</v>
      </c>
    </row>
    <row r="212" spans="1:1" ht="16" x14ac:dyDescent="0.2">
      <c r="A212" s="4" t="s">
        <v>1544</v>
      </c>
    </row>
    <row r="213" spans="1:1" ht="16" x14ac:dyDescent="0.2">
      <c r="A213" s="4" t="s">
        <v>1545</v>
      </c>
    </row>
    <row r="214" spans="1:1" ht="16" x14ac:dyDescent="0.2">
      <c r="A214" s="4" t="s">
        <v>1546</v>
      </c>
    </row>
    <row r="215" spans="1:1" ht="16" x14ac:dyDescent="0.2">
      <c r="A215" s="4" t="s">
        <v>1547</v>
      </c>
    </row>
    <row r="216" spans="1:1" ht="16" x14ac:dyDescent="0.2">
      <c r="A216" s="4" t="s">
        <v>1548</v>
      </c>
    </row>
    <row r="217" spans="1:1" ht="16" x14ac:dyDescent="0.2">
      <c r="A217" s="4" t="s">
        <v>1549</v>
      </c>
    </row>
    <row r="218" spans="1:1" ht="16" x14ac:dyDescent="0.2">
      <c r="A218" s="4" t="s">
        <v>1550</v>
      </c>
    </row>
    <row r="219" spans="1:1" ht="16" x14ac:dyDescent="0.2">
      <c r="A219" s="4" t="s">
        <v>1551</v>
      </c>
    </row>
    <row r="220" spans="1:1" ht="16" x14ac:dyDescent="0.2">
      <c r="A220" s="4" t="s">
        <v>1552</v>
      </c>
    </row>
    <row r="221" spans="1:1" ht="16" x14ac:dyDescent="0.2">
      <c r="A221" s="4" t="s">
        <v>1553</v>
      </c>
    </row>
    <row r="222" spans="1:1" ht="16" x14ac:dyDescent="0.2">
      <c r="A222" s="4" t="s">
        <v>1554</v>
      </c>
    </row>
    <row r="223" spans="1:1" ht="16" x14ac:dyDescent="0.2">
      <c r="A223" s="4" t="s">
        <v>1555</v>
      </c>
    </row>
    <row r="224" spans="1:1" ht="16" x14ac:dyDescent="0.2">
      <c r="A224" s="4" t="s">
        <v>1556</v>
      </c>
    </row>
    <row r="225" spans="1:1" ht="16" x14ac:dyDescent="0.2">
      <c r="A225" s="4" t="s">
        <v>1557</v>
      </c>
    </row>
    <row r="226" spans="1:1" ht="16" x14ac:dyDescent="0.2">
      <c r="A226" s="4" t="s">
        <v>1558</v>
      </c>
    </row>
    <row r="227" spans="1:1" ht="16" x14ac:dyDescent="0.2">
      <c r="A227" s="4" t="s">
        <v>1559</v>
      </c>
    </row>
    <row r="228" spans="1:1" ht="16" x14ac:dyDescent="0.2">
      <c r="A228" s="4" t="s">
        <v>1560</v>
      </c>
    </row>
    <row r="229" spans="1:1" ht="16" x14ac:dyDescent="0.2">
      <c r="A229" s="4" t="s">
        <v>1561</v>
      </c>
    </row>
    <row r="230" spans="1:1" ht="16" x14ac:dyDescent="0.2">
      <c r="A230" s="4" t="s">
        <v>1562</v>
      </c>
    </row>
    <row r="231" spans="1:1" ht="16" x14ac:dyDescent="0.2">
      <c r="A231" s="4" t="s">
        <v>1563</v>
      </c>
    </row>
    <row r="232" spans="1:1" ht="16" x14ac:dyDescent="0.2">
      <c r="A232" s="4" t="s">
        <v>1564</v>
      </c>
    </row>
    <row r="233" spans="1:1" ht="16" x14ac:dyDescent="0.2">
      <c r="A233" s="4" t="s">
        <v>1565</v>
      </c>
    </row>
    <row r="234" spans="1:1" ht="16" x14ac:dyDescent="0.2">
      <c r="A234" s="4" t="s">
        <v>1566</v>
      </c>
    </row>
    <row r="235" spans="1:1" ht="16" x14ac:dyDescent="0.2">
      <c r="A235" s="4" t="s">
        <v>1567</v>
      </c>
    </row>
    <row r="236" spans="1:1" ht="16" x14ac:dyDescent="0.2">
      <c r="A236" s="4" t="s">
        <v>1568</v>
      </c>
    </row>
    <row r="238" spans="1:1" ht="16" x14ac:dyDescent="0.2">
      <c r="A238" s="4" t="s">
        <v>1587</v>
      </c>
    </row>
    <row r="239" spans="1:1" ht="16" x14ac:dyDescent="0.2">
      <c r="A239" s="4" t="s">
        <v>1569</v>
      </c>
    </row>
    <row r="240" spans="1:1" ht="16" x14ac:dyDescent="0.2">
      <c r="A240" s="4" t="s">
        <v>1570</v>
      </c>
    </row>
    <row r="241" spans="1:1" ht="16" x14ac:dyDescent="0.2">
      <c r="A241" s="4" t="s">
        <v>1571</v>
      </c>
    </row>
    <row r="242" spans="1:1" ht="16" x14ac:dyDescent="0.2">
      <c r="A242" s="4" t="s">
        <v>1572</v>
      </c>
    </row>
    <row r="243" spans="1:1" ht="16" x14ac:dyDescent="0.2">
      <c r="A243" s="4" t="s">
        <v>1573</v>
      </c>
    </row>
    <row r="244" spans="1:1" ht="16" x14ac:dyDescent="0.2">
      <c r="A244" s="4" t="s">
        <v>1574</v>
      </c>
    </row>
    <row r="245" spans="1:1" ht="16" x14ac:dyDescent="0.2">
      <c r="A245" s="4" t="s">
        <v>1575</v>
      </c>
    </row>
    <row r="246" spans="1:1" ht="16" x14ac:dyDescent="0.2">
      <c r="A246" s="4" t="s">
        <v>1576</v>
      </c>
    </row>
    <row r="247" spans="1:1" ht="16" x14ac:dyDescent="0.2">
      <c r="A247" s="4" t="s">
        <v>1577</v>
      </c>
    </row>
    <row r="248" spans="1:1" ht="16" x14ac:dyDescent="0.2">
      <c r="A248" s="4" t="s">
        <v>1578</v>
      </c>
    </row>
    <row r="249" spans="1:1" ht="16" x14ac:dyDescent="0.2">
      <c r="A249" s="4" t="s">
        <v>1579</v>
      </c>
    </row>
    <row r="250" spans="1:1" ht="16" x14ac:dyDescent="0.2">
      <c r="A250" s="4" t="s">
        <v>1580</v>
      </c>
    </row>
    <row r="251" spans="1:1" ht="16" x14ac:dyDescent="0.2">
      <c r="A251" s="4" t="s">
        <v>1581</v>
      </c>
    </row>
    <row r="252" spans="1:1" ht="16" x14ac:dyDescent="0.2">
      <c r="A252" s="4" t="s">
        <v>1582</v>
      </c>
    </row>
    <row r="253" spans="1:1" ht="16" x14ac:dyDescent="0.2">
      <c r="A253" s="4" t="s">
        <v>1583</v>
      </c>
    </row>
    <row r="254" spans="1:1" ht="16" x14ac:dyDescent="0.2">
      <c r="A254" s="4" t="s">
        <v>1584</v>
      </c>
    </row>
    <row r="255" spans="1:1" ht="16" x14ac:dyDescent="0.2">
      <c r="A255" s="4" t="s">
        <v>1585</v>
      </c>
    </row>
    <row r="256" spans="1:1" ht="16" x14ac:dyDescent="0.2">
      <c r="A256" s="4" t="s">
        <v>1586</v>
      </c>
    </row>
  </sheetData>
  <conditionalFormatting sqref="A1">
    <cfRule type="duplicateValues" dxfId="2" priority="3"/>
  </conditionalFormatting>
  <conditionalFormatting sqref="A39">
    <cfRule type="duplicateValues" dxfId="1" priority="2"/>
  </conditionalFormatting>
  <conditionalFormatting sqref="A95">
    <cfRule type="duplicateValues" dxfId="0" priority="1"/>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F7CD227EE2E5D4408FEF504D802D0D31" ma:contentTypeVersion="20" ma:contentTypeDescription="Create a new document." ma:contentTypeScope="" ma:versionID="fd349a4b74d280e144cc0b2e86ce4acd">
  <xsd:schema xmlns:xsd="http://www.w3.org/2001/XMLSchema" xmlns:xs="http://www.w3.org/2001/XMLSchema" xmlns:p="http://schemas.microsoft.com/office/2006/metadata/properties" xmlns:ns2="ce691570-85d9-4409-a0d3-9ca06f06a4f9" xmlns:ns3="8e941562-d9b3-4d45-8092-4373ec81bc78" targetNamespace="http://schemas.microsoft.com/office/2006/metadata/properties" ma:root="true" ma:fieldsID="efb704667b5e5f2dd78ed6ffadc48d8a" ns2:_="" ns3:_="">
    <xsd:import namespace="ce691570-85d9-4409-a0d3-9ca06f06a4f9"/>
    <xsd:import namespace="8e941562-d9b3-4d45-8092-4373ec81bc78"/>
    <xsd:element name="properties">
      <xsd:complexType>
        <xsd:sequence>
          <xsd:element name="documentManagement">
            <xsd:complexType>
              <xsd:all>
                <xsd:element ref="ns2:MediaServiceMetadata" minOccurs="0"/>
                <xsd:element ref="ns2:MediaServiceFastMetadata" minOccurs="0"/>
                <xsd:element ref="ns2:MediaServiceAutoTags" minOccurs="0"/>
                <xsd:element ref="ns2:MediaServiceOCR" minOccurs="0"/>
                <xsd:element ref="ns2:MediaServiceGenerationTime" minOccurs="0"/>
                <xsd:element ref="ns2:MediaServiceEventHashCode" minOccurs="0"/>
                <xsd:element ref="ns3:SharedWithUsers" minOccurs="0"/>
                <xsd:element ref="ns3:SharedWithDetails" minOccurs="0"/>
                <xsd:element ref="ns2:MediaServiceAutoKeyPoints" minOccurs="0"/>
                <xsd:element ref="ns2:MediaServiceKeyPoints" minOccurs="0"/>
                <xsd:element ref="ns2:MediaServiceDateTaken" minOccurs="0"/>
                <xsd:element ref="ns2:MediaServiceLocation" minOccurs="0"/>
                <xsd:element ref="ns2:MediaLengthInSeconds" minOccurs="0"/>
                <xsd:element ref="ns2:lcf76f155ced4ddcb4097134ff3c332f" minOccurs="0"/>
                <xsd:element ref="ns3:TaxCatchAll" minOccurs="0"/>
                <xsd:element ref="ns2:MediaServiceObjectDetectorVersions" minOccurs="0"/>
                <xsd:element ref="ns2:Senttofillin_x003f_" minOccurs="0"/>
                <xsd:element ref="ns2:MediaServiceSearchProperties" minOccurs="0"/>
                <xsd:element ref="ns2:MediaServiceBillingMetadata"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e691570-85d9-4409-a0d3-9ca06f06a4f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element name="MediaServiceDateTaken" ma:index="18" nillable="true" ma:displayName="MediaServiceDateTaken" ma:hidden="true" ma:internalName="MediaServiceDateTaken" ma:readOnly="true">
      <xsd:simpleType>
        <xsd:restriction base="dms:Text"/>
      </xsd:simpleType>
    </xsd:element>
    <xsd:element name="MediaServiceLocation" ma:index="19" nillable="true" ma:displayName="Location" ma:internalName="MediaServiceLocation" ma:readOnly="true">
      <xsd:simpleType>
        <xsd:restriction base="dms:Text"/>
      </xsd:simpleType>
    </xsd:element>
    <xsd:element name="MediaLengthInSeconds" ma:index="20" nillable="true" ma:displayName="MediaLengthInSeconds" ma:hidden="true" ma:internalName="MediaLengthInSeconds" ma:readOnly="true">
      <xsd:simpleType>
        <xsd:restriction base="dms:Unknown"/>
      </xsd:simpleType>
    </xsd:element>
    <xsd:element name="lcf76f155ced4ddcb4097134ff3c332f" ma:index="22" nillable="true" ma:taxonomy="true" ma:internalName="lcf76f155ced4ddcb4097134ff3c332f" ma:taxonomyFieldName="MediaServiceImageTags" ma:displayName="Image Tags" ma:readOnly="false" ma:fieldId="{5cf76f15-5ced-4ddc-b409-7134ff3c332f}" ma:taxonomyMulti="true" ma:sspId="1bb35676-0bdf-4ed4-88f9-e2f8379240dc"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4" nillable="true" ma:displayName="MediaServiceObjectDetectorVersions" ma:hidden="true" ma:indexed="true" ma:internalName="MediaServiceObjectDetectorVersions" ma:readOnly="true">
      <xsd:simpleType>
        <xsd:restriction base="dms:Text"/>
      </xsd:simpleType>
    </xsd:element>
    <xsd:element name="Senttofillin_x003f_" ma:index="25" nillable="true" ma:displayName="Sent to fill in?" ma:default="0" ma:format="Dropdown" ma:internalName="Senttofillin_x003f_">
      <xsd:simpleType>
        <xsd:restriction base="dms:Text">
          <xsd:maxLength value="255"/>
        </xsd:restriction>
      </xsd:simpleType>
    </xsd:element>
    <xsd:element name="MediaServiceSearchProperties" ma:index="26" nillable="true" ma:displayName="MediaServiceSearchProperties" ma:hidden="true" ma:internalName="MediaServiceSearchProperties" ma:readOnly="true">
      <xsd:simpleType>
        <xsd:restriction base="dms:Note"/>
      </xsd:simpleType>
    </xsd:element>
    <xsd:element name="MediaServiceBillingMetadata" ma:index="27" nillable="true" ma:displayName="MediaServiceBillingMetadata" ma:hidden="true" ma:internalName="MediaServiceBillingMetadata"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8e941562-d9b3-4d45-8092-4373ec81bc78" elementFormDefault="qualified">
    <xsd:import namespace="http://schemas.microsoft.com/office/2006/documentManagement/types"/>
    <xsd:import namespace="http://schemas.microsoft.com/office/infopath/2007/PartnerControls"/>
    <xsd:element name="SharedWithUsers" ma:index="14"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internalName="SharedWithDetails" ma:readOnly="true">
      <xsd:simpleType>
        <xsd:restriction base="dms:Note">
          <xsd:maxLength value="255"/>
        </xsd:restriction>
      </xsd:simpleType>
    </xsd:element>
    <xsd:element name="TaxCatchAll" ma:index="23" nillable="true" ma:displayName="Taxonomy Catch All Column" ma:hidden="true" ma:list="{ac2a625c-dafe-448e-9d28-82fd40b5af45}" ma:internalName="TaxCatchAll" ma:showField="CatchAllData" ma:web="8e941562-d9b3-4d45-8092-4373ec81bc78">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Senttofillin_x003f_ xmlns="ce691570-85d9-4409-a0d3-9ca06f06a4f9">0</Senttofillin_x003f_>
    <lcf76f155ced4ddcb4097134ff3c332f xmlns="ce691570-85d9-4409-a0d3-9ca06f06a4f9">
      <Terms xmlns="http://schemas.microsoft.com/office/infopath/2007/PartnerControls"/>
    </lcf76f155ced4ddcb4097134ff3c332f>
    <TaxCatchAll xmlns="8e941562-d9b3-4d45-8092-4373ec81bc78" xsi:nil="true"/>
  </documentManagement>
</p:properties>
</file>

<file path=customXml/itemProps1.xml><?xml version="1.0" encoding="utf-8"?>
<ds:datastoreItem xmlns:ds="http://schemas.openxmlformats.org/officeDocument/2006/customXml" ds:itemID="{1A432D8D-C293-4B62-BDF5-99578D98F8E1}"/>
</file>

<file path=customXml/itemProps2.xml><?xml version="1.0" encoding="utf-8"?>
<ds:datastoreItem xmlns:ds="http://schemas.openxmlformats.org/officeDocument/2006/customXml" ds:itemID="{0DCF682B-9D97-4393-951C-95369F56ED08}"/>
</file>

<file path=customXml/itemProps3.xml><?xml version="1.0" encoding="utf-8"?>
<ds:datastoreItem xmlns:ds="http://schemas.openxmlformats.org/officeDocument/2006/customXml" ds:itemID="{690A050C-0052-4141-B912-1236C86E2F8A}"/>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iorgio</dc:creator>
  <cp:lastModifiedBy>Eirini Kaiserli</cp:lastModifiedBy>
  <dcterms:created xsi:type="dcterms:W3CDTF">2018-12-13T17:14:02Z</dcterms:created>
  <dcterms:modified xsi:type="dcterms:W3CDTF">2025-04-25T09:27:5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7CD227EE2E5D4408FEF504D802D0D31</vt:lpwstr>
  </property>
</Properties>
</file>